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25780" yWindow="3680" windowWidth="24840" windowHeight="237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3" i="1" l="1"/>
  <c r="P66" i="1"/>
  <c r="Q63" i="1"/>
  <c r="Q66" i="1"/>
  <c r="T63" i="1"/>
  <c r="T66" i="1"/>
  <c r="U63" i="1"/>
  <c r="U66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3" i="1"/>
  <c r="V66" i="1"/>
  <c r="W63" i="1"/>
  <c r="W66" i="1"/>
  <c r="O63" i="1"/>
  <c r="O66" i="1"/>
  <c r="V62" i="1"/>
  <c r="V64" i="1"/>
  <c r="V65" i="1"/>
  <c r="T62" i="1"/>
  <c r="U62" i="1"/>
  <c r="W62" i="1"/>
  <c r="T64" i="1"/>
  <c r="U64" i="1"/>
  <c r="W64" i="1"/>
  <c r="T65" i="1"/>
  <c r="U65" i="1"/>
  <c r="W65" i="1"/>
  <c r="P64" i="1"/>
  <c r="Q64" i="1"/>
  <c r="P65" i="1"/>
  <c r="Q65" i="1"/>
  <c r="O65" i="1"/>
  <c r="O64" i="1"/>
  <c r="P62" i="1"/>
  <c r="Q62" i="1"/>
  <c r="O62" i="1"/>
</calcChain>
</file>

<file path=xl/sharedStrings.xml><?xml version="1.0" encoding="utf-8"?>
<sst xmlns="http://schemas.openxmlformats.org/spreadsheetml/2006/main" count="543" uniqueCount="268">
  <si>
    <t>Row</t>
  </si>
  <si>
    <t>Column</t>
  </si>
  <si>
    <t>Sample ID</t>
  </si>
  <si>
    <t>Dual Index</t>
  </si>
  <si>
    <t>SampleID</t>
  </si>
  <si>
    <t>State</t>
  </si>
  <si>
    <t>State code</t>
  </si>
  <si>
    <t>Municipality</t>
  </si>
  <si>
    <t>Locality</t>
  </si>
  <si>
    <t>Collection data</t>
  </si>
  <si>
    <t>Latitude</t>
  </si>
  <si>
    <t>Longitude</t>
  </si>
  <si>
    <t>TotalSequences</t>
  </si>
  <si>
    <t>LowQualitySequences</t>
  </si>
  <si>
    <t>RetainedSequences</t>
  </si>
  <si>
    <t>A</t>
  </si>
  <si>
    <t xml:space="preserve">RJ01(2)4 </t>
  </si>
  <si>
    <t xml:space="preserve">TAAGGCGTAGATCG </t>
  </si>
  <si>
    <t>Rio de Janeiro</t>
  </si>
  <si>
    <t>RJ</t>
  </si>
  <si>
    <t>Silva Jardim</t>
  </si>
  <si>
    <t>Juturnaiba</t>
  </si>
  <si>
    <t xml:space="preserve">RJ02(1)10 </t>
  </si>
  <si>
    <t>CGTACTATAGATCG</t>
  </si>
  <si>
    <t xml:space="preserve">RJ02(11) </t>
  </si>
  <si>
    <t xml:space="preserve">AGGCAGATAGATCG </t>
  </si>
  <si>
    <t>RJ02(11)</t>
  </si>
  <si>
    <t xml:space="preserve">RJ02(12) </t>
  </si>
  <si>
    <t xml:space="preserve">TCCTGAGTAGATCG </t>
  </si>
  <si>
    <t>RJ02(12)</t>
  </si>
  <si>
    <t xml:space="preserve">RJ02(15)14 </t>
  </si>
  <si>
    <t xml:space="preserve">GGACTCCTAGATCG </t>
  </si>
  <si>
    <t xml:space="preserve">RJ01(4)5 </t>
  </si>
  <si>
    <t xml:space="preserve">CAGAGAGTAGATCG </t>
  </si>
  <si>
    <t xml:space="preserve">PR28(1) </t>
  </si>
  <si>
    <t xml:space="preserve">GCTACGCTAGATCG </t>
  </si>
  <si>
    <t>PR28(1)</t>
  </si>
  <si>
    <t>PR</t>
  </si>
  <si>
    <t>Guaira</t>
  </si>
  <si>
    <t>Povoado Dr. Oliveira Castro</t>
  </si>
  <si>
    <t xml:space="preserve">PR28(2) </t>
  </si>
  <si>
    <t>CGAGGCTTAGATCG</t>
  </si>
  <si>
    <t>PR28(2)</t>
  </si>
  <si>
    <t xml:space="preserve">PR28(6) </t>
  </si>
  <si>
    <t xml:space="preserve">AAGAGGCTAGATCG </t>
  </si>
  <si>
    <t>PR28(6)</t>
  </si>
  <si>
    <t>RO</t>
  </si>
  <si>
    <t>Porto Velho</t>
  </si>
  <si>
    <t>B</t>
  </si>
  <si>
    <t>PR28(8)6</t>
  </si>
  <si>
    <t xml:space="preserve">TAAGGCGCTCTCTA </t>
  </si>
  <si>
    <t>PR28(9)3</t>
  </si>
  <si>
    <t xml:space="preserve">CGTACTACTCTCTA </t>
  </si>
  <si>
    <t>PR28(10)2</t>
  </si>
  <si>
    <t>AGGCAGACTCTCTA</t>
  </si>
  <si>
    <t xml:space="preserve">AP21(7) </t>
  </si>
  <si>
    <t>TCCTGAGCTCTCTA</t>
  </si>
  <si>
    <t>AP21(7)</t>
  </si>
  <si>
    <t>AP</t>
  </si>
  <si>
    <t>AP21(12)</t>
  </si>
  <si>
    <t xml:space="preserve">CAGAGAGCTCTCTA </t>
  </si>
  <si>
    <t>AP21(2)100</t>
  </si>
  <si>
    <t xml:space="preserve">GCTACGCCTCTCTA </t>
  </si>
  <si>
    <t xml:space="preserve">AP21(19) </t>
  </si>
  <si>
    <t>CGAGGCTCTCTCTA</t>
  </si>
  <si>
    <t>AP21(19)</t>
  </si>
  <si>
    <t xml:space="preserve">AP21(23) </t>
  </si>
  <si>
    <t xml:space="preserve">AAGAGGCCTCTCTA </t>
  </si>
  <si>
    <t>AP21(23)</t>
  </si>
  <si>
    <t>RO23(10)2</t>
  </si>
  <si>
    <t>GTAGAGGCTCTCTA</t>
  </si>
  <si>
    <t>C</t>
  </si>
  <si>
    <t xml:space="preserve">PA14(2)5 </t>
  </si>
  <si>
    <t xml:space="preserve">TAAGGCGTATCCTC </t>
  </si>
  <si>
    <t>PA</t>
  </si>
  <si>
    <t>PA14(3)15</t>
  </si>
  <si>
    <t xml:space="preserve">CGTACTATATCCTC </t>
  </si>
  <si>
    <t>PA14(3)10</t>
  </si>
  <si>
    <t xml:space="preserve">AGGCAGATATCCTC </t>
  </si>
  <si>
    <t xml:space="preserve">PA14(1)3 </t>
  </si>
  <si>
    <t xml:space="preserve">TCCTGAGTATCCTC </t>
  </si>
  <si>
    <t xml:space="preserve">PA14(7)2 </t>
  </si>
  <si>
    <t xml:space="preserve">GGACTCCTATCCTC </t>
  </si>
  <si>
    <t>ES20(3)102</t>
  </si>
  <si>
    <t xml:space="preserve">GCTACGCTATCCTC </t>
  </si>
  <si>
    <t>ES</t>
  </si>
  <si>
    <t>Linhares</t>
  </si>
  <si>
    <t>Reserva Natural Vale do Rio Doce, Rio Barra Seca</t>
  </si>
  <si>
    <t>ES20(14)3</t>
  </si>
  <si>
    <t>AAGAGGCTATCCTC</t>
  </si>
  <si>
    <t>D</t>
  </si>
  <si>
    <t>ES20(2)16</t>
  </si>
  <si>
    <t xml:space="preserve">CGTACTAAGAGTAG </t>
  </si>
  <si>
    <t>ES20(5)8</t>
  </si>
  <si>
    <t>AGGCAGAAGAGTAG</t>
  </si>
  <si>
    <t>TO7(8)</t>
  </si>
  <si>
    <t>TCCTGAGAGAGTAG</t>
  </si>
  <si>
    <t>Tocantins</t>
  </si>
  <si>
    <t>TO</t>
  </si>
  <si>
    <t>TO1(2)5</t>
  </si>
  <si>
    <t>GGACTCCAGAGTAG</t>
  </si>
  <si>
    <t>TO5(3)6</t>
  </si>
  <si>
    <t xml:space="preserve">CAGAGAGAGAGTAG </t>
  </si>
  <si>
    <t>TO12(3)4</t>
  </si>
  <si>
    <t>GCTACGCAGAGTAG</t>
  </si>
  <si>
    <t>TO12(7)6</t>
  </si>
  <si>
    <t xml:space="preserve">CGAGGCTAGAGTAG </t>
  </si>
  <si>
    <t>TO12(21)2</t>
  </si>
  <si>
    <t>AAGAGGCAGAGTAG</t>
  </si>
  <si>
    <t>E</t>
  </si>
  <si>
    <t>AC20(3)</t>
  </si>
  <si>
    <t xml:space="preserve">TAAGGCGGTAAGGA </t>
  </si>
  <si>
    <t>Acre</t>
  </si>
  <si>
    <t>AC</t>
  </si>
  <si>
    <t>AC20(9)</t>
  </si>
  <si>
    <t xml:space="preserve">CGTACTAGTAAGGA </t>
  </si>
  <si>
    <t>AC20(12)</t>
  </si>
  <si>
    <t>AGGCAGAGTAAGGA</t>
  </si>
  <si>
    <t>AC20</t>
  </si>
  <si>
    <t>TCCTGAGGTAAGGA</t>
  </si>
  <si>
    <t>AC20b</t>
  </si>
  <si>
    <t xml:space="preserve">GGACTCCGTAAGGA </t>
  </si>
  <si>
    <t>AC20c</t>
  </si>
  <si>
    <t xml:space="preserve">CAGAGAGGTAAGGA </t>
  </si>
  <si>
    <t>SP141(4)17</t>
  </si>
  <si>
    <t>GCTACGCGTAAGGA</t>
  </si>
  <si>
    <t>Pereira Barreto</t>
  </si>
  <si>
    <t>SP141(1)7</t>
  </si>
  <si>
    <t xml:space="preserve">CGAGGCTGTAAGGA </t>
  </si>
  <si>
    <t>SP141(2)1</t>
  </si>
  <si>
    <t>AAGAGGCGTAAGGA</t>
  </si>
  <si>
    <t>F</t>
  </si>
  <si>
    <t>SP141(13)14</t>
  </si>
  <si>
    <t xml:space="preserve">CGTACTAACTGCAT </t>
  </si>
  <si>
    <t>SP69(1)1</t>
  </si>
  <si>
    <t xml:space="preserve">AGGCAGAACTGCAT </t>
  </si>
  <si>
    <t>Dourado</t>
  </si>
  <si>
    <t>SP69(2)7</t>
  </si>
  <si>
    <t xml:space="preserve">TCCTGAGACTGCAT </t>
  </si>
  <si>
    <t>SP66(9)18</t>
  </si>
  <si>
    <t xml:space="preserve">GGACTCCACTGCAT </t>
  </si>
  <si>
    <t>Fazenda Santana</t>
  </si>
  <si>
    <t>SP69(3)12</t>
  </si>
  <si>
    <t xml:space="preserve">CAGAGAGACTGCAT </t>
  </si>
  <si>
    <t>SP73(16)25</t>
  </si>
  <si>
    <t xml:space="preserve">CGAGGCTACTGCAT </t>
  </si>
  <si>
    <t>Amazonas</t>
  </si>
  <si>
    <t>AM</t>
  </si>
  <si>
    <t>Barcelos</t>
  </si>
  <si>
    <t>G</t>
  </si>
  <si>
    <t>BC1-1</t>
  </si>
  <si>
    <t xml:space="preserve">CGTACTAAAGGAGT </t>
  </si>
  <si>
    <t>BC1-2</t>
  </si>
  <si>
    <t xml:space="preserve">AGGCAGAAAGGAGT </t>
  </si>
  <si>
    <t>BC1-6</t>
  </si>
  <si>
    <t xml:space="preserve">TCCTGAGAAGGAGT </t>
  </si>
  <si>
    <t>Mato Grosso</t>
  </si>
  <si>
    <t>MT</t>
  </si>
  <si>
    <t>Colniza</t>
  </si>
  <si>
    <t>Sinop</t>
  </si>
  <si>
    <t>SINOP MT 40/78d</t>
  </si>
  <si>
    <t xml:space="preserve">CAGAGAGAAGGAGT </t>
  </si>
  <si>
    <t>SINOPMT 40/78d</t>
  </si>
  <si>
    <t>SINOP MT 40/77b</t>
  </si>
  <si>
    <t xml:space="preserve">CGAGGCTAAGGAGT </t>
  </si>
  <si>
    <t>H</t>
  </si>
  <si>
    <t>MG01(4)2</t>
  </si>
  <si>
    <t>CGTACTACTAAGCC</t>
  </si>
  <si>
    <t>Minas Gerais</t>
  </si>
  <si>
    <t>MG</t>
  </si>
  <si>
    <t>Frutal</t>
  </si>
  <si>
    <t>Fazenda Fazendinha, Rodovia Frutal Km 13</t>
  </si>
  <si>
    <t>MG02-101</t>
  </si>
  <si>
    <t xml:space="preserve">AGGCAGACTAAGCC </t>
  </si>
  <si>
    <t xml:space="preserve">Frutal </t>
  </si>
  <si>
    <t>MG09-4</t>
  </si>
  <si>
    <t>TCCTGAGCTAAGCC</t>
  </si>
  <si>
    <t>BR364 Road</t>
  </si>
  <si>
    <t>RO23(3)10</t>
  </si>
  <si>
    <t xml:space="preserve">CGAGGCTCTAAGCC </t>
  </si>
  <si>
    <t>Unique Stacks</t>
  </si>
  <si>
    <t>Polymorphic Loci</t>
  </si>
  <si>
    <t>SNPs Found</t>
  </si>
  <si>
    <t>Stacks Results: -m5</t>
  </si>
  <si>
    <t>Quality Filtering</t>
  </si>
  <si>
    <t>Sample Information</t>
  </si>
  <si>
    <t>Cluster(structure)</t>
  </si>
  <si>
    <t>% Polymorphic Loci</t>
  </si>
  <si>
    <t>Amapá</t>
  </si>
  <si>
    <t>Espírito Santo</t>
  </si>
  <si>
    <t>Pará</t>
  </si>
  <si>
    <t>Paraná</t>
  </si>
  <si>
    <t>Rondônia</t>
  </si>
  <si>
    <t>São Paulo</t>
  </si>
  <si>
    <t>Acrelândia</t>
  </si>
  <si>
    <t>Macapá</t>
  </si>
  <si>
    <t xml:space="preserve">Santarém </t>
  </si>
  <si>
    <t>Lagoa da Confusão</t>
  </si>
  <si>
    <t>Orion, Linha 5</t>
  </si>
  <si>
    <t xml:space="preserve"> São José do Mata Fome</t>
  </si>
  <si>
    <t>Rio Negro, Igarapé</t>
  </si>
  <si>
    <t>-</t>
  </si>
  <si>
    <t>Rio Madeira</t>
  </si>
  <si>
    <t>Divisa com Suzanópolis - Margem do Rio São João dos Dourados</t>
  </si>
  <si>
    <t xml:space="preserve"> SP 255Km </t>
  </si>
  <si>
    <t xml:space="preserve">Fazenda Trindade </t>
  </si>
  <si>
    <t>13 July 2006</t>
  </si>
  <si>
    <t>26 July 2006</t>
  </si>
  <si>
    <t>23 February 2009</t>
  </si>
  <si>
    <t>23 October 2007</t>
  </si>
  <si>
    <t>20 November 2006</t>
  </si>
  <si>
    <t>21 November 2006</t>
  </si>
  <si>
    <t>14 October 2008</t>
  </si>
  <si>
    <t>05 April 2007</t>
  </si>
  <si>
    <t>24 May 2007</t>
  </si>
  <si>
    <t>26 June 2007</t>
  </si>
  <si>
    <t>16 January 2008</t>
  </si>
  <si>
    <t>15 May 2007</t>
  </si>
  <si>
    <t>10 April 2012</t>
  </si>
  <si>
    <t>05 May 2009</t>
  </si>
  <si>
    <t>07 May 2009</t>
  </si>
  <si>
    <t>23 July 2009</t>
  </si>
  <si>
    <t>26 July 2009</t>
  </si>
  <si>
    <t>25 July 2009</t>
  </si>
  <si>
    <t>Average</t>
  </si>
  <si>
    <t>SD</t>
  </si>
  <si>
    <t>Min</t>
  </si>
  <si>
    <t>Max</t>
  </si>
  <si>
    <t>SE</t>
  </si>
  <si>
    <t>AP21(2)-100</t>
  </si>
  <si>
    <t>ES20(14)-3</t>
  </si>
  <si>
    <t>ES20(2)-16</t>
  </si>
  <si>
    <t>ES20(3)-102</t>
  </si>
  <si>
    <t>ES20(5)-8</t>
  </si>
  <si>
    <t>MG01(4)-2</t>
  </si>
  <si>
    <t>PA14(1)-3</t>
  </si>
  <si>
    <t>PA14(2)-5</t>
  </si>
  <si>
    <t>PA14(3)-10</t>
  </si>
  <si>
    <t>PA14(3)-15</t>
  </si>
  <si>
    <t>PA14(7)-2</t>
  </si>
  <si>
    <t>PR28(10)-2</t>
  </si>
  <si>
    <t>PR28(8)-6</t>
  </si>
  <si>
    <t>PR28(9)-3</t>
  </si>
  <si>
    <t>RJ01(2)-4</t>
  </si>
  <si>
    <t>RJ01(4)-5</t>
  </si>
  <si>
    <t>RJ02(1)-10</t>
  </si>
  <si>
    <t>RJ02(15)-14</t>
  </si>
  <si>
    <t>RO23(10)-2</t>
  </si>
  <si>
    <t>RO23(3)-10</t>
  </si>
  <si>
    <t>SP141(1)-7</t>
  </si>
  <si>
    <t>SP141(13)-14</t>
  </si>
  <si>
    <t>SP141(2)-1</t>
  </si>
  <si>
    <t>SP141(4)-17</t>
  </si>
  <si>
    <t>SP66(9)-18</t>
  </si>
  <si>
    <t>SP69(1)-1</t>
  </si>
  <si>
    <t>SP69(2)-7</t>
  </si>
  <si>
    <t>SP69(3)-12</t>
  </si>
  <si>
    <t>SP73(16)-25</t>
  </si>
  <si>
    <t>TO1(2)-5</t>
  </si>
  <si>
    <t>TO12(21)-2</t>
  </si>
  <si>
    <t>TO12(3)-4</t>
  </si>
  <si>
    <t>TO12(7)-6</t>
  </si>
  <si>
    <t>TO5(3)-6</t>
  </si>
  <si>
    <t>SP1</t>
  </si>
  <si>
    <t>SP2</t>
  </si>
  <si>
    <t>SP3</t>
  </si>
  <si>
    <t>S1 Table. Per-individual detail of the number of sequence reads and unique stacks genotyped.</t>
  </si>
  <si>
    <t>% aligned to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horizontal="left"/>
    </xf>
    <xf numFmtId="3" fontId="4" fillId="0" borderId="0" xfId="0" applyNumberFormat="1" applyFont="1" applyFill="1"/>
    <xf numFmtId="2" fontId="4" fillId="0" borderId="0" xfId="0" applyNumberFormat="1" applyFont="1" applyFill="1"/>
    <xf numFmtId="164" fontId="4" fillId="0" borderId="0" xfId="0" applyNumberFormat="1" applyFont="1" applyFill="1"/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4" fillId="3" borderId="1" xfId="0" applyFont="1" applyFill="1" applyBorder="1"/>
    <xf numFmtId="3" fontId="4" fillId="0" borderId="1" xfId="0" applyNumberFormat="1" applyFont="1" applyFill="1" applyBorder="1"/>
    <xf numFmtId="3" fontId="4" fillId="3" borderId="1" xfId="0" applyNumberFormat="1" applyFont="1" applyFill="1" applyBorder="1"/>
    <xf numFmtId="2" fontId="4" fillId="0" borderId="1" xfId="0" applyNumberFormat="1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left"/>
    </xf>
    <xf numFmtId="3" fontId="4" fillId="2" borderId="1" xfId="0" applyNumberFormat="1" applyFont="1" applyFill="1" applyBorder="1"/>
    <xf numFmtId="3" fontId="5" fillId="2" borderId="1" xfId="0" applyNumberFormat="1" applyFont="1" applyFill="1" applyBorder="1"/>
    <xf numFmtId="2" fontId="5" fillId="2" borderId="1" xfId="0" applyNumberFormat="1" applyFont="1" applyFill="1" applyBorder="1"/>
    <xf numFmtId="0" fontId="5" fillId="0" borderId="1" xfId="0" applyFont="1" applyFill="1" applyBorder="1"/>
    <xf numFmtId="2" fontId="5" fillId="0" borderId="1" xfId="0" applyNumberFormat="1" applyFont="1" applyFill="1" applyBorder="1"/>
    <xf numFmtId="0" fontId="4" fillId="0" borderId="1" xfId="0" quotePrefix="1" applyFont="1" applyFill="1" applyBorder="1" applyAlignment="1">
      <alignment horizontal="left"/>
    </xf>
    <xf numFmtId="14" fontId="4" fillId="0" borderId="1" xfId="0" applyNumberFormat="1" applyFont="1" applyFill="1" applyBorder="1" applyAlignment="1">
      <alignment horizontal="left"/>
    </xf>
    <xf numFmtId="4" fontId="4" fillId="0" borderId="1" xfId="0" applyNumberFormat="1" applyFont="1" applyFill="1" applyBorder="1"/>
    <xf numFmtId="0" fontId="3" fillId="4" borderId="1" xfId="0" applyFont="1" applyFill="1" applyBorder="1"/>
    <xf numFmtId="0" fontId="4" fillId="4" borderId="1" xfId="0" applyFont="1" applyFill="1" applyBorder="1"/>
    <xf numFmtId="0" fontId="4" fillId="4" borderId="1" xfId="0" applyFont="1" applyFill="1" applyBorder="1" applyAlignment="1">
      <alignment horizontal="left"/>
    </xf>
    <xf numFmtId="3" fontId="3" fillId="4" borderId="1" xfId="0" applyNumberFormat="1" applyFont="1" applyFill="1" applyBorder="1"/>
    <xf numFmtId="3" fontId="4" fillId="4" borderId="1" xfId="0" applyNumberFormat="1" applyFont="1" applyFill="1" applyBorder="1"/>
    <xf numFmtId="2" fontId="4" fillId="4" borderId="1" xfId="0" applyNumberFormat="1" applyFont="1" applyFill="1" applyBorder="1"/>
    <xf numFmtId="3" fontId="4" fillId="4" borderId="3" xfId="0" applyNumberFormat="1" applyFont="1" applyFill="1" applyBorder="1"/>
    <xf numFmtId="0" fontId="4" fillId="3" borderId="1" xfId="0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7"/>
  <sheetViews>
    <sheetView tabSelected="1" topLeftCell="A14" zoomScale="150" zoomScaleNormal="150" zoomScalePageLayoutView="150" workbookViewId="0">
      <selection activeCell="D14" sqref="D14"/>
    </sheetView>
  </sheetViews>
  <sheetFormatPr baseColWidth="10" defaultColWidth="10.83203125" defaultRowHeight="12" x14ac:dyDescent="0"/>
  <cols>
    <col min="1" max="1" width="16.6640625" style="1" customWidth="1"/>
    <col min="2" max="2" width="6.33203125" style="1" bestFit="1" customWidth="1"/>
    <col min="3" max="3" width="13.5" style="1" bestFit="1" customWidth="1"/>
    <col min="4" max="4" width="14.1640625" style="1" bestFit="1" customWidth="1"/>
    <col min="5" max="5" width="17.83203125" style="1" bestFit="1" customWidth="1"/>
    <col min="6" max="6" width="14.1640625" style="1" bestFit="1" customWidth="1"/>
    <col min="7" max="7" width="11.1640625" style="1" bestFit="1" customWidth="1"/>
    <col min="8" max="8" width="8.6640625" style="1" bestFit="1" customWidth="1"/>
    <col min="9" max="9" width="14.83203125" style="1" bestFit="1" customWidth="1"/>
    <col min="10" max="10" width="49.5" style="1" bestFit="1" customWidth="1"/>
    <col min="11" max="11" width="14.33203125" style="2" bestFit="1" customWidth="1"/>
    <col min="12" max="12" width="7.5" style="1" bestFit="1" customWidth="1"/>
    <col min="13" max="13" width="7.83203125" style="1" bestFit="1" customWidth="1"/>
    <col min="14" max="14" width="8.5" style="1" customWidth="1"/>
    <col min="15" max="15" width="13.6640625" style="3" bestFit="1" customWidth="1"/>
    <col min="16" max="16" width="17.1640625" style="3" bestFit="1" customWidth="1"/>
    <col min="17" max="17" width="15.5" style="3" bestFit="1" customWidth="1"/>
    <col min="18" max="18" width="18" style="1" bestFit="1" customWidth="1"/>
    <col min="19" max="19" width="4.1640625" style="3" customWidth="1"/>
    <col min="20" max="20" width="16.1640625" style="3" bestFit="1" customWidth="1"/>
    <col min="21" max="21" width="13.5" style="3" bestFit="1" customWidth="1"/>
    <col min="22" max="22" width="15.5" style="4" bestFit="1" customWidth="1"/>
    <col min="23" max="23" width="10.1640625" style="3" bestFit="1" customWidth="1"/>
    <col min="24" max="24" width="4.83203125" style="1" customWidth="1"/>
    <col min="25" max="16384" width="10.83203125" style="1"/>
  </cols>
  <sheetData>
    <row r="1" spans="1:24" s="2" customFormat="1" ht="15">
      <c r="A1" s="30" t="s">
        <v>26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29"/>
    </row>
    <row r="2" spans="1:24">
      <c r="A2" s="22" t="s">
        <v>185</v>
      </c>
      <c r="B2" s="23"/>
      <c r="C2" s="23"/>
      <c r="D2" s="23"/>
      <c r="E2" s="23"/>
      <c r="F2" s="23"/>
      <c r="G2" s="23"/>
      <c r="H2" s="23"/>
      <c r="I2" s="23"/>
      <c r="J2" s="23"/>
      <c r="K2" s="24"/>
      <c r="L2" s="23"/>
      <c r="M2" s="23"/>
      <c r="N2" s="8"/>
      <c r="O2" s="25" t="s">
        <v>184</v>
      </c>
      <c r="P2" s="26"/>
      <c r="Q2" s="26"/>
      <c r="R2" s="23"/>
      <c r="S2" s="10"/>
      <c r="T2" s="25" t="s">
        <v>183</v>
      </c>
      <c r="U2" s="26"/>
      <c r="V2" s="27"/>
      <c r="W2" s="28"/>
      <c r="X2" s="8"/>
    </row>
    <row r="3" spans="1:24">
      <c r="A3" s="12" t="s">
        <v>0</v>
      </c>
      <c r="B3" s="12" t="s">
        <v>1</v>
      </c>
      <c r="C3" s="12" t="s">
        <v>186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2" t="s">
        <v>7</v>
      </c>
      <c r="J3" s="12" t="s">
        <v>8</v>
      </c>
      <c r="K3" s="13" t="s">
        <v>9</v>
      </c>
      <c r="L3" s="12" t="s">
        <v>10</v>
      </c>
      <c r="M3" s="12" t="s">
        <v>11</v>
      </c>
      <c r="N3" s="8"/>
      <c r="O3" s="14" t="s">
        <v>12</v>
      </c>
      <c r="P3" s="14" t="s">
        <v>13</v>
      </c>
      <c r="Q3" s="14" t="s">
        <v>14</v>
      </c>
      <c r="R3" s="12" t="s">
        <v>267</v>
      </c>
      <c r="S3" s="10"/>
      <c r="T3" s="15" t="s">
        <v>180</v>
      </c>
      <c r="U3" s="15" t="s">
        <v>181</v>
      </c>
      <c r="V3" s="16" t="s">
        <v>187</v>
      </c>
      <c r="W3" s="15" t="s">
        <v>182</v>
      </c>
      <c r="X3" s="8"/>
    </row>
    <row r="4" spans="1:24">
      <c r="A4" s="6" t="s">
        <v>109</v>
      </c>
      <c r="B4" s="6">
        <v>4</v>
      </c>
      <c r="C4" s="6">
        <v>2</v>
      </c>
      <c r="D4" s="6" t="s">
        <v>118</v>
      </c>
      <c r="E4" s="6" t="s">
        <v>119</v>
      </c>
      <c r="F4" s="6" t="s">
        <v>118</v>
      </c>
      <c r="G4" s="6" t="s">
        <v>112</v>
      </c>
      <c r="H4" s="6" t="s">
        <v>113</v>
      </c>
      <c r="I4" s="6" t="s">
        <v>194</v>
      </c>
      <c r="J4" s="6" t="s">
        <v>198</v>
      </c>
      <c r="K4" s="7" t="s">
        <v>206</v>
      </c>
      <c r="L4" s="6">
        <v>-10.1233</v>
      </c>
      <c r="M4" s="6">
        <v>-66.910700000000006</v>
      </c>
      <c r="N4" s="8"/>
      <c r="O4" s="9">
        <v>2924438</v>
      </c>
      <c r="P4" s="9">
        <v>118872</v>
      </c>
      <c r="Q4" s="9">
        <v>2592268</v>
      </c>
      <c r="R4" s="6">
        <v>51.53</v>
      </c>
      <c r="S4" s="10"/>
      <c r="T4" s="17">
        <v>25165</v>
      </c>
      <c r="U4" s="17">
        <v>3381</v>
      </c>
      <c r="V4" s="18">
        <f>U4/T4*100</f>
        <v>13.435326842837275</v>
      </c>
      <c r="W4" s="17">
        <v>5275</v>
      </c>
      <c r="X4" s="8"/>
    </row>
    <row r="5" spans="1:24">
      <c r="A5" s="6" t="s">
        <v>109</v>
      </c>
      <c r="B5" s="6">
        <v>3</v>
      </c>
      <c r="C5" s="6">
        <v>2</v>
      </c>
      <c r="D5" s="6" t="s">
        <v>116</v>
      </c>
      <c r="E5" s="6" t="s">
        <v>117</v>
      </c>
      <c r="F5" s="6" t="s">
        <v>116</v>
      </c>
      <c r="G5" s="6" t="s">
        <v>112</v>
      </c>
      <c r="H5" s="6" t="s">
        <v>113</v>
      </c>
      <c r="I5" s="6" t="s">
        <v>194</v>
      </c>
      <c r="J5" s="6" t="s">
        <v>198</v>
      </c>
      <c r="K5" s="7" t="s">
        <v>206</v>
      </c>
      <c r="L5" s="6">
        <v>-10.1233</v>
      </c>
      <c r="M5" s="6">
        <v>-66.910700000000006</v>
      </c>
      <c r="N5" s="8"/>
      <c r="O5" s="9">
        <v>1723048</v>
      </c>
      <c r="P5" s="9">
        <v>70139</v>
      </c>
      <c r="Q5" s="9">
        <v>1535196</v>
      </c>
      <c r="R5" s="6">
        <v>52.88</v>
      </c>
      <c r="S5" s="10"/>
      <c r="T5" s="17">
        <v>19347</v>
      </c>
      <c r="U5" s="17">
        <v>2487</v>
      </c>
      <c r="V5" s="18">
        <f t="shared" ref="V5:V60" si="0">U5/T5*100</f>
        <v>12.854706155993178</v>
      </c>
      <c r="W5" s="17">
        <v>3948</v>
      </c>
      <c r="X5" s="8"/>
    </row>
    <row r="6" spans="1:24">
      <c r="A6" s="6" t="s">
        <v>109</v>
      </c>
      <c r="B6" s="6">
        <v>1</v>
      </c>
      <c r="C6" s="6">
        <v>2</v>
      </c>
      <c r="D6" s="6" t="s">
        <v>110</v>
      </c>
      <c r="E6" s="6" t="s">
        <v>111</v>
      </c>
      <c r="F6" s="6" t="s">
        <v>110</v>
      </c>
      <c r="G6" s="6" t="s">
        <v>112</v>
      </c>
      <c r="H6" s="6" t="s">
        <v>113</v>
      </c>
      <c r="I6" s="6" t="s">
        <v>194</v>
      </c>
      <c r="J6" s="6" t="s">
        <v>198</v>
      </c>
      <c r="K6" s="7" t="s">
        <v>206</v>
      </c>
      <c r="L6" s="6">
        <v>-10.1233</v>
      </c>
      <c r="M6" s="6">
        <v>-66.910700000000006</v>
      </c>
      <c r="N6" s="8"/>
      <c r="O6" s="9">
        <v>1155310</v>
      </c>
      <c r="P6" s="9">
        <v>47823</v>
      </c>
      <c r="Q6" s="9">
        <v>1035452</v>
      </c>
      <c r="R6" s="6">
        <v>51.54</v>
      </c>
      <c r="S6" s="10"/>
      <c r="T6" s="17">
        <v>14169</v>
      </c>
      <c r="U6" s="17">
        <v>1435</v>
      </c>
      <c r="V6" s="18">
        <f t="shared" si="0"/>
        <v>10.127743665749172</v>
      </c>
      <c r="W6" s="17">
        <v>2237</v>
      </c>
      <c r="X6" s="8"/>
    </row>
    <row r="7" spans="1:24">
      <c r="A7" s="6" t="s">
        <v>109</v>
      </c>
      <c r="B7" s="6">
        <v>2</v>
      </c>
      <c r="C7" s="6">
        <v>2</v>
      </c>
      <c r="D7" s="6" t="s">
        <v>114</v>
      </c>
      <c r="E7" s="6" t="s">
        <v>115</v>
      </c>
      <c r="F7" s="6" t="s">
        <v>114</v>
      </c>
      <c r="G7" s="6" t="s">
        <v>112</v>
      </c>
      <c r="H7" s="6" t="s">
        <v>113</v>
      </c>
      <c r="I7" s="6" t="s">
        <v>194</v>
      </c>
      <c r="J7" s="6" t="s">
        <v>198</v>
      </c>
      <c r="K7" s="7" t="s">
        <v>206</v>
      </c>
      <c r="L7" s="6">
        <v>-10.1233</v>
      </c>
      <c r="M7" s="6">
        <v>-66.910700000000006</v>
      </c>
      <c r="N7" s="8"/>
      <c r="O7" s="9">
        <v>1108674</v>
      </c>
      <c r="P7" s="9">
        <v>45376</v>
      </c>
      <c r="Q7" s="9">
        <v>985754</v>
      </c>
      <c r="R7" s="6">
        <v>52.07</v>
      </c>
      <c r="S7" s="10"/>
      <c r="T7" s="17">
        <v>15538</v>
      </c>
      <c r="U7" s="17">
        <v>1877</v>
      </c>
      <c r="V7" s="18">
        <f t="shared" si="0"/>
        <v>12.080061784013386</v>
      </c>
      <c r="W7" s="17">
        <v>2917</v>
      </c>
      <c r="X7" s="8"/>
    </row>
    <row r="8" spans="1:24">
      <c r="A8" s="6" t="s">
        <v>109</v>
      </c>
      <c r="B8" s="6">
        <v>5</v>
      </c>
      <c r="C8" s="6">
        <v>2</v>
      </c>
      <c r="D8" s="6" t="s">
        <v>120</v>
      </c>
      <c r="E8" s="6" t="s">
        <v>121</v>
      </c>
      <c r="F8" s="6" t="s">
        <v>120</v>
      </c>
      <c r="G8" s="6" t="s">
        <v>112</v>
      </c>
      <c r="H8" s="6" t="s">
        <v>113</v>
      </c>
      <c r="I8" s="6" t="s">
        <v>194</v>
      </c>
      <c r="J8" s="6" t="s">
        <v>198</v>
      </c>
      <c r="K8" s="7" t="s">
        <v>206</v>
      </c>
      <c r="L8" s="6">
        <v>-10.1233</v>
      </c>
      <c r="M8" s="6">
        <v>-66.910700000000006</v>
      </c>
      <c r="N8" s="8"/>
      <c r="O8" s="9">
        <v>3829327</v>
      </c>
      <c r="P8" s="9">
        <v>155052</v>
      </c>
      <c r="Q8" s="9">
        <v>3401599</v>
      </c>
      <c r="R8" s="6">
        <v>51.2</v>
      </c>
      <c r="S8" s="10"/>
      <c r="T8" s="17">
        <v>29359</v>
      </c>
      <c r="U8" s="17">
        <v>4611</v>
      </c>
      <c r="V8" s="18">
        <f t="shared" si="0"/>
        <v>15.705575802990564</v>
      </c>
      <c r="W8" s="17">
        <v>7259</v>
      </c>
      <c r="X8" s="8"/>
    </row>
    <row r="9" spans="1:24">
      <c r="A9" s="6" t="s">
        <v>109</v>
      </c>
      <c r="B9" s="6">
        <v>6</v>
      </c>
      <c r="C9" s="6">
        <v>2</v>
      </c>
      <c r="D9" s="6" t="s">
        <v>122</v>
      </c>
      <c r="E9" s="6" t="s">
        <v>123</v>
      </c>
      <c r="F9" s="6" t="s">
        <v>122</v>
      </c>
      <c r="G9" s="6" t="s">
        <v>112</v>
      </c>
      <c r="H9" s="6" t="s">
        <v>113</v>
      </c>
      <c r="I9" s="6" t="s">
        <v>194</v>
      </c>
      <c r="J9" s="6" t="s">
        <v>198</v>
      </c>
      <c r="K9" s="7" t="s">
        <v>206</v>
      </c>
      <c r="L9" s="6">
        <v>-10.1233</v>
      </c>
      <c r="M9" s="6">
        <v>-66.910700000000006</v>
      </c>
      <c r="N9" s="8"/>
      <c r="O9" s="9">
        <v>2337896</v>
      </c>
      <c r="P9" s="9">
        <v>100706</v>
      </c>
      <c r="Q9" s="9">
        <v>2064782</v>
      </c>
      <c r="R9" s="6">
        <v>52.48</v>
      </c>
      <c r="S9" s="10"/>
      <c r="T9" s="17">
        <v>22632</v>
      </c>
      <c r="U9" s="17">
        <v>3332</v>
      </c>
      <c r="V9" s="18">
        <f t="shared" si="0"/>
        <v>14.722516790385296</v>
      </c>
      <c r="W9" s="17">
        <v>5263</v>
      </c>
      <c r="X9" s="8"/>
    </row>
    <row r="10" spans="1:24">
      <c r="A10" s="6" t="s">
        <v>48</v>
      </c>
      <c r="B10" s="6">
        <v>6</v>
      </c>
      <c r="C10" s="6">
        <v>2</v>
      </c>
      <c r="D10" s="6" t="s">
        <v>59</v>
      </c>
      <c r="E10" s="6" t="s">
        <v>60</v>
      </c>
      <c r="F10" s="6" t="s">
        <v>59</v>
      </c>
      <c r="G10" s="6" t="s">
        <v>188</v>
      </c>
      <c r="H10" s="6" t="s">
        <v>58</v>
      </c>
      <c r="I10" s="6" t="s">
        <v>195</v>
      </c>
      <c r="J10" s="6" t="s">
        <v>199</v>
      </c>
      <c r="K10" s="7" t="s">
        <v>207</v>
      </c>
      <c r="L10" s="6">
        <v>0.21310000000000001</v>
      </c>
      <c r="M10" s="6">
        <v>-50.972200000000001</v>
      </c>
      <c r="N10" s="8"/>
      <c r="O10" s="9">
        <v>2567061</v>
      </c>
      <c r="P10" s="9">
        <v>109340</v>
      </c>
      <c r="Q10" s="9">
        <v>2242877</v>
      </c>
      <c r="R10" s="6">
        <v>51.28</v>
      </c>
      <c r="S10" s="10"/>
      <c r="T10" s="17">
        <v>24936</v>
      </c>
      <c r="U10" s="17">
        <v>3416</v>
      </c>
      <c r="V10" s="18">
        <f t="shared" si="0"/>
        <v>13.699069618222651</v>
      </c>
      <c r="W10" s="17">
        <v>5296</v>
      </c>
      <c r="X10" s="8"/>
    </row>
    <row r="11" spans="1:24">
      <c r="A11" s="6" t="s">
        <v>48</v>
      </c>
      <c r="B11" s="6">
        <v>8</v>
      </c>
      <c r="C11" s="6">
        <v>2</v>
      </c>
      <c r="D11" s="6" t="s">
        <v>63</v>
      </c>
      <c r="E11" s="6" t="s">
        <v>64</v>
      </c>
      <c r="F11" s="6" t="s">
        <v>65</v>
      </c>
      <c r="G11" s="6" t="s">
        <v>188</v>
      </c>
      <c r="H11" s="6" t="s">
        <v>58</v>
      </c>
      <c r="I11" s="6" t="s">
        <v>195</v>
      </c>
      <c r="J11" s="6" t="s">
        <v>199</v>
      </c>
      <c r="K11" s="7" t="s">
        <v>207</v>
      </c>
      <c r="L11" s="6">
        <v>0.21310000000000001</v>
      </c>
      <c r="M11" s="6">
        <v>-50.972200000000001</v>
      </c>
      <c r="N11" s="8"/>
      <c r="O11" s="9">
        <v>658676</v>
      </c>
      <c r="P11" s="9">
        <v>27863</v>
      </c>
      <c r="Q11" s="9">
        <v>578993</v>
      </c>
      <c r="R11" s="6">
        <v>50.74</v>
      </c>
      <c r="S11" s="10"/>
      <c r="T11" s="17">
        <v>11587</v>
      </c>
      <c r="U11" s="17">
        <v>1068</v>
      </c>
      <c r="V11" s="18">
        <f t="shared" si="0"/>
        <v>9.217226201777855</v>
      </c>
      <c r="W11" s="17">
        <v>1614</v>
      </c>
      <c r="X11" s="8"/>
    </row>
    <row r="12" spans="1:24">
      <c r="A12" s="6" t="s">
        <v>48</v>
      </c>
      <c r="B12" s="6">
        <v>7</v>
      </c>
      <c r="C12" s="6">
        <v>2</v>
      </c>
      <c r="D12" s="6" t="s">
        <v>61</v>
      </c>
      <c r="E12" s="6" t="s">
        <v>62</v>
      </c>
      <c r="F12" s="6" t="s">
        <v>229</v>
      </c>
      <c r="G12" s="6" t="s">
        <v>188</v>
      </c>
      <c r="H12" s="6" t="s">
        <v>58</v>
      </c>
      <c r="I12" s="6" t="s">
        <v>195</v>
      </c>
      <c r="J12" s="6" t="s">
        <v>199</v>
      </c>
      <c r="K12" s="7" t="s">
        <v>207</v>
      </c>
      <c r="L12" s="6">
        <v>0.21310000000000001</v>
      </c>
      <c r="M12" s="6">
        <v>-50.972200000000001</v>
      </c>
      <c r="N12" s="8"/>
      <c r="O12" s="9">
        <v>1850859</v>
      </c>
      <c r="P12" s="9">
        <v>72553</v>
      </c>
      <c r="Q12" s="9">
        <v>1647953</v>
      </c>
      <c r="R12" s="6">
        <v>51.17</v>
      </c>
      <c r="S12" s="10"/>
      <c r="T12" s="17">
        <v>19877</v>
      </c>
      <c r="U12" s="17">
        <v>2177</v>
      </c>
      <c r="V12" s="18">
        <f t="shared" si="0"/>
        <v>10.952356995522464</v>
      </c>
      <c r="W12" s="17">
        <v>3307</v>
      </c>
      <c r="X12" s="8"/>
    </row>
    <row r="13" spans="1:24">
      <c r="A13" s="6" t="s">
        <v>48</v>
      </c>
      <c r="B13" s="6">
        <v>9</v>
      </c>
      <c r="C13" s="6">
        <v>2</v>
      </c>
      <c r="D13" s="6" t="s">
        <v>66</v>
      </c>
      <c r="E13" s="6" t="s">
        <v>67</v>
      </c>
      <c r="F13" s="6" t="s">
        <v>68</v>
      </c>
      <c r="G13" s="6" t="s">
        <v>188</v>
      </c>
      <c r="H13" s="6" t="s">
        <v>58</v>
      </c>
      <c r="I13" s="6" t="s">
        <v>195</v>
      </c>
      <c r="J13" s="6" t="s">
        <v>199</v>
      </c>
      <c r="K13" s="7" t="s">
        <v>207</v>
      </c>
      <c r="L13" s="6">
        <v>0.21310000000000001</v>
      </c>
      <c r="M13" s="6">
        <v>-50.972200000000001</v>
      </c>
      <c r="N13" s="8"/>
      <c r="O13" s="9">
        <v>384492</v>
      </c>
      <c r="P13" s="9">
        <v>16031</v>
      </c>
      <c r="Q13" s="9">
        <v>341577</v>
      </c>
      <c r="R13" s="6">
        <v>50.29</v>
      </c>
      <c r="S13" s="10"/>
      <c r="T13" s="17">
        <v>7750</v>
      </c>
      <c r="U13" s="17">
        <v>527</v>
      </c>
      <c r="V13" s="18">
        <f t="shared" si="0"/>
        <v>6.8000000000000007</v>
      </c>
      <c r="W13" s="17">
        <v>803</v>
      </c>
      <c r="X13" s="8"/>
    </row>
    <row r="14" spans="1:24">
      <c r="A14" s="6" t="s">
        <v>48</v>
      </c>
      <c r="B14" s="6">
        <v>4</v>
      </c>
      <c r="C14" s="6">
        <v>2</v>
      </c>
      <c r="D14" s="6" t="s">
        <v>55</v>
      </c>
      <c r="E14" s="6" t="s">
        <v>56</v>
      </c>
      <c r="F14" s="6" t="s">
        <v>57</v>
      </c>
      <c r="G14" s="6" t="s">
        <v>188</v>
      </c>
      <c r="H14" s="6" t="s">
        <v>58</v>
      </c>
      <c r="I14" s="6" t="s">
        <v>195</v>
      </c>
      <c r="J14" s="6" t="s">
        <v>199</v>
      </c>
      <c r="K14" s="7" t="s">
        <v>207</v>
      </c>
      <c r="L14" s="6">
        <v>0.21310000000000001</v>
      </c>
      <c r="M14" s="6">
        <v>-50.972200000000001</v>
      </c>
      <c r="N14" s="8"/>
      <c r="O14" s="9">
        <v>642868</v>
      </c>
      <c r="P14" s="9">
        <v>27692</v>
      </c>
      <c r="Q14" s="9">
        <v>562945</v>
      </c>
      <c r="R14" s="6">
        <v>51.43</v>
      </c>
      <c r="S14" s="10"/>
      <c r="T14" s="17">
        <v>11289</v>
      </c>
      <c r="U14" s="17">
        <v>1100</v>
      </c>
      <c r="V14" s="18">
        <f t="shared" si="0"/>
        <v>9.7439985826911162</v>
      </c>
      <c r="W14" s="17">
        <v>1662</v>
      </c>
      <c r="X14" s="8"/>
    </row>
    <row r="15" spans="1:24">
      <c r="A15" s="6" t="s">
        <v>149</v>
      </c>
      <c r="B15" s="6">
        <v>2</v>
      </c>
      <c r="C15" s="6">
        <v>2</v>
      </c>
      <c r="D15" s="6" t="s">
        <v>150</v>
      </c>
      <c r="E15" s="6" t="s">
        <v>151</v>
      </c>
      <c r="F15" s="6" t="s">
        <v>150</v>
      </c>
      <c r="G15" s="6" t="s">
        <v>146</v>
      </c>
      <c r="H15" s="6" t="s">
        <v>147</v>
      </c>
      <c r="I15" s="6" t="s">
        <v>148</v>
      </c>
      <c r="J15" s="6" t="s">
        <v>200</v>
      </c>
      <c r="K15" s="7" t="s">
        <v>208</v>
      </c>
      <c r="L15" s="6">
        <v>-0.97040000000000004</v>
      </c>
      <c r="M15" s="6">
        <v>-62.933100000000003</v>
      </c>
      <c r="N15" s="8"/>
      <c r="O15" s="9">
        <v>497568</v>
      </c>
      <c r="P15" s="9">
        <v>20062</v>
      </c>
      <c r="Q15" s="9">
        <v>448138</v>
      </c>
      <c r="R15" s="6">
        <v>51.8</v>
      </c>
      <c r="S15" s="10"/>
      <c r="T15" s="17">
        <v>9373</v>
      </c>
      <c r="U15" s="17">
        <v>728</v>
      </c>
      <c r="V15" s="18">
        <f t="shared" si="0"/>
        <v>7.7669902912621351</v>
      </c>
      <c r="W15" s="17">
        <v>1085</v>
      </c>
      <c r="X15" s="8"/>
    </row>
    <row r="16" spans="1:24">
      <c r="A16" s="6" t="s">
        <v>149</v>
      </c>
      <c r="B16" s="6">
        <v>3</v>
      </c>
      <c r="C16" s="6">
        <v>2</v>
      </c>
      <c r="D16" s="6" t="s">
        <v>152</v>
      </c>
      <c r="E16" s="6" t="s">
        <v>153</v>
      </c>
      <c r="F16" s="6" t="s">
        <v>152</v>
      </c>
      <c r="G16" s="6" t="s">
        <v>146</v>
      </c>
      <c r="H16" s="6" t="s">
        <v>147</v>
      </c>
      <c r="I16" s="6" t="s">
        <v>148</v>
      </c>
      <c r="J16" s="6" t="s">
        <v>200</v>
      </c>
      <c r="K16" s="7" t="s">
        <v>208</v>
      </c>
      <c r="L16" s="6">
        <v>-0.97040000000000004</v>
      </c>
      <c r="M16" s="6">
        <v>-62.933100000000003</v>
      </c>
      <c r="N16" s="8"/>
      <c r="O16" s="9">
        <v>1347764</v>
      </c>
      <c r="P16" s="9">
        <v>51377</v>
      </c>
      <c r="Q16" s="9">
        <v>1216499</v>
      </c>
      <c r="R16" s="6">
        <v>52.98</v>
      </c>
      <c r="S16" s="10"/>
      <c r="T16" s="17">
        <v>17736</v>
      </c>
      <c r="U16" s="17">
        <v>1925</v>
      </c>
      <c r="V16" s="18">
        <f t="shared" si="0"/>
        <v>10.85363103292738</v>
      </c>
      <c r="W16" s="17">
        <v>3050</v>
      </c>
      <c r="X16" s="8"/>
    </row>
    <row r="17" spans="1:24">
      <c r="A17" s="6" t="s">
        <v>149</v>
      </c>
      <c r="B17" s="6">
        <v>4</v>
      </c>
      <c r="C17" s="6">
        <v>2</v>
      </c>
      <c r="D17" s="6" t="s">
        <v>154</v>
      </c>
      <c r="E17" s="6" t="s">
        <v>155</v>
      </c>
      <c r="F17" s="6" t="s">
        <v>154</v>
      </c>
      <c r="G17" s="6" t="s">
        <v>146</v>
      </c>
      <c r="H17" s="6" t="s">
        <v>147</v>
      </c>
      <c r="I17" s="6" t="s">
        <v>148</v>
      </c>
      <c r="J17" s="6" t="s">
        <v>200</v>
      </c>
      <c r="K17" s="7" t="s">
        <v>208</v>
      </c>
      <c r="L17" s="6">
        <v>-0.97040000000000004</v>
      </c>
      <c r="M17" s="6">
        <v>-62.933100000000003</v>
      </c>
      <c r="N17" s="8"/>
      <c r="O17" s="9">
        <v>762419</v>
      </c>
      <c r="P17" s="9">
        <v>32901</v>
      </c>
      <c r="Q17" s="9">
        <v>683804</v>
      </c>
      <c r="R17" s="6">
        <v>52.75</v>
      </c>
      <c r="S17" s="10"/>
      <c r="T17" s="17">
        <v>11955</v>
      </c>
      <c r="U17" s="17">
        <v>1056</v>
      </c>
      <c r="V17" s="18">
        <f t="shared" si="0"/>
        <v>8.8331242158092849</v>
      </c>
      <c r="W17" s="17">
        <v>1647</v>
      </c>
      <c r="X17" s="8"/>
    </row>
    <row r="18" spans="1:24">
      <c r="A18" s="6" t="s">
        <v>71</v>
      </c>
      <c r="B18" s="6">
        <v>9</v>
      </c>
      <c r="C18" s="6">
        <v>1</v>
      </c>
      <c r="D18" s="6" t="s">
        <v>88</v>
      </c>
      <c r="E18" s="6" t="s">
        <v>89</v>
      </c>
      <c r="F18" s="6" t="s">
        <v>230</v>
      </c>
      <c r="G18" s="6" t="s">
        <v>189</v>
      </c>
      <c r="H18" s="6" t="s">
        <v>85</v>
      </c>
      <c r="I18" s="6" t="s">
        <v>86</v>
      </c>
      <c r="J18" s="6" t="s">
        <v>87</v>
      </c>
      <c r="K18" s="7" t="s">
        <v>209</v>
      </c>
      <c r="L18" s="6">
        <v>-19.083400000000001</v>
      </c>
      <c r="M18" s="6">
        <v>-39.884399999999999</v>
      </c>
      <c r="N18" s="8"/>
      <c r="O18" s="9">
        <v>633496</v>
      </c>
      <c r="P18" s="9">
        <v>27089</v>
      </c>
      <c r="Q18" s="9">
        <v>565893</v>
      </c>
      <c r="R18" s="6">
        <v>51.08</v>
      </c>
      <c r="S18" s="10"/>
      <c r="T18" s="17">
        <v>9940</v>
      </c>
      <c r="U18" s="17">
        <v>674</v>
      </c>
      <c r="V18" s="18">
        <f t="shared" si="0"/>
        <v>6.7806841046277668</v>
      </c>
      <c r="W18" s="17">
        <v>1023</v>
      </c>
      <c r="X18" s="8"/>
    </row>
    <row r="19" spans="1:24">
      <c r="A19" s="6" t="s">
        <v>90</v>
      </c>
      <c r="B19" s="6">
        <v>2</v>
      </c>
      <c r="C19" s="6">
        <v>1</v>
      </c>
      <c r="D19" s="6" t="s">
        <v>91</v>
      </c>
      <c r="E19" s="6" t="s">
        <v>92</v>
      </c>
      <c r="F19" s="6" t="s">
        <v>231</v>
      </c>
      <c r="G19" s="6" t="s">
        <v>189</v>
      </c>
      <c r="H19" s="6" t="s">
        <v>85</v>
      </c>
      <c r="I19" s="6" t="s">
        <v>86</v>
      </c>
      <c r="J19" s="6" t="s">
        <v>87</v>
      </c>
      <c r="K19" s="7" t="s">
        <v>209</v>
      </c>
      <c r="L19" s="6">
        <v>-19.083400000000001</v>
      </c>
      <c r="M19" s="6">
        <v>-39.884399999999999</v>
      </c>
      <c r="N19" s="8"/>
      <c r="O19" s="9">
        <v>2649531</v>
      </c>
      <c r="P19" s="9">
        <v>106199</v>
      </c>
      <c r="Q19" s="9">
        <v>2355720</v>
      </c>
      <c r="R19" s="6">
        <v>49.94</v>
      </c>
      <c r="S19" s="10"/>
      <c r="T19" s="17">
        <v>23403</v>
      </c>
      <c r="U19" s="17">
        <v>2633</v>
      </c>
      <c r="V19" s="18">
        <f t="shared" si="0"/>
        <v>11.250694355424518</v>
      </c>
      <c r="W19" s="17">
        <v>3922</v>
      </c>
      <c r="X19" s="8"/>
    </row>
    <row r="20" spans="1:24">
      <c r="A20" s="6" t="s">
        <v>71</v>
      </c>
      <c r="B20" s="6">
        <v>7</v>
      </c>
      <c r="C20" s="6">
        <v>1</v>
      </c>
      <c r="D20" s="6" t="s">
        <v>83</v>
      </c>
      <c r="E20" s="6" t="s">
        <v>84</v>
      </c>
      <c r="F20" s="6" t="s">
        <v>232</v>
      </c>
      <c r="G20" s="6" t="s">
        <v>189</v>
      </c>
      <c r="H20" s="6" t="s">
        <v>85</v>
      </c>
      <c r="I20" s="6" t="s">
        <v>86</v>
      </c>
      <c r="J20" s="6" t="s">
        <v>87</v>
      </c>
      <c r="K20" s="7" t="s">
        <v>209</v>
      </c>
      <c r="L20" s="6">
        <v>-19.083400000000001</v>
      </c>
      <c r="M20" s="6">
        <v>-39.884399999999999</v>
      </c>
      <c r="N20" s="8"/>
      <c r="O20" s="9">
        <v>1123568</v>
      </c>
      <c r="P20" s="9">
        <v>42917</v>
      </c>
      <c r="Q20" s="9">
        <v>1009854</v>
      </c>
      <c r="R20" s="6">
        <v>50</v>
      </c>
      <c r="S20" s="10"/>
      <c r="T20" s="17">
        <v>13291</v>
      </c>
      <c r="U20" s="17">
        <v>836</v>
      </c>
      <c r="V20" s="18">
        <f t="shared" si="0"/>
        <v>6.289970656835453</v>
      </c>
      <c r="W20" s="17">
        <v>1245</v>
      </c>
      <c r="X20" s="8"/>
    </row>
    <row r="21" spans="1:24">
      <c r="A21" s="6" t="s">
        <v>90</v>
      </c>
      <c r="B21" s="6">
        <v>3</v>
      </c>
      <c r="C21" s="6">
        <v>1</v>
      </c>
      <c r="D21" s="6" t="s">
        <v>93</v>
      </c>
      <c r="E21" s="6" t="s">
        <v>94</v>
      </c>
      <c r="F21" s="6" t="s">
        <v>233</v>
      </c>
      <c r="G21" s="6" t="s">
        <v>189</v>
      </c>
      <c r="H21" s="6" t="s">
        <v>85</v>
      </c>
      <c r="I21" s="6" t="s">
        <v>86</v>
      </c>
      <c r="J21" s="6" t="s">
        <v>87</v>
      </c>
      <c r="K21" s="7" t="s">
        <v>209</v>
      </c>
      <c r="L21" s="6">
        <v>-19.083400000000001</v>
      </c>
      <c r="M21" s="6">
        <v>-39.884399999999999</v>
      </c>
      <c r="N21" s="8"/>
      <c r="O21" s="9">
        <v>1255783</v>
      </c>
      <c r="P21" s="9">
        <v>50042</v>
      </c>
      <c r="Q21" s="9">
        <v>1119282</v>
      </c>
      <c r="R21" s="6">
        <v>49.19</v>
      </c>
      <c r="S21" s="10"/>
      <c r="T21" s="17">
        <v>15707</v>
      </c>
      <c r="U21" s="17">
        <v>1596</v>
      </c>
      <c r="V21" s="18">
        <f t="shared" si="0"/>
        <v>10.161074680078945</v>
      </c>
      <c r="W21" s="17">
        <v>2420</v>
      </c>
      <c r="X21" s="8"/>
    </row>
    <row r="22" spans="1:24">
      <c r="A22" s="6" t="s">
        <v>165</v>
      </c>
      <c r="B22" s="6">
        <v>2</v>
      </c>
      <c r="C22" s="6">
        <v>3</v>
      </c>
      <c r="D22" s="6" t="s">
        <v>166</v>
      </c>
      <c r="E22" s="6" t="s">
        <v>167</v>
      </c>
      <c r="F22" s="6" t="s">
        <v>234</v>
      </c>
      <c r="G22" s="6" t="s">
        <v>168</v>
      </c>
      <c r="H22" s="6" t="s">
        <v>169</v>
      </c>
      <c r="I22" s="6" t="s">
        <v>170</v>
      </c>
      <c r="J22" s="6" t="s">
        <v>171</v>
      </c>
      <c r="K22" s="7" t="s">
        <v>210</v>
      </c>
      <c r="L22" s="6">
        <v>-20.002099999999999</v>
      </c>
      <c r="M22" s="6">
        <v>-49.079500000000003</v>
      </c>
      <c r="N22" s="8"/>
      <c r="O22" s="9">
        <v>1903516</v>
      </c>
      <c r="P22" s="9">
        <v>79094</v>
      </c>
      <c r="Q22" s="9">
        <v>1686584</v>
      </c>
      <c r="R22" s="6">
        <v>50.45</v>
      </c>
      <c r="S22" s="10"/>
      <c r="T22" s="17">
        <v>22440</v>
      </c>
      <c r="U22" s="17">
        <v>2878</v>
      </c>
      <c r="V22" s="18">
        <f t="shared" si="0"/>
        <v>12.825311942959003</v>
      </c>
      <c r="W22" s="17">
        <v>4385</v>
      </c>
      <c r="X22" s="8"/>
    </row>
    <row r="23" spans="1:24">
      <c r="A23" s="6" t="s">
        <v>165</v>
      </c>
      <c r="B23" s="6">
        <v>3</v>
      </c>
      <c r="C23" s="6">
        <v>3</v>
      </c>
      <c r="D23" s="6" t="s">
        <v>172</v>
      </c>
      <c r="E23" s="6" t="s">
        <v>173</v>
      </c>
      <c r="F23" s="6" t="s">
        <v>172</v>
      </c>
      <c r="G23" s="6" t="s">
        <v>168</v>
      </c>
      <c r="H23" s="6" t="s">
        <v>169</v>
      </c>
      <c r="I23" s="6" t="s">
        <v>174</v>
      </c>
      <c r="J23" s="6" t="s">
        <v>171</v>
      </c>
      <c r="K23" s="7" t="s">
        <v>210</v>
      </c>
      <c r="L23" s="6">
        <v>-20.002099999999999</v>
      </c>
      <c r="M23" s="6">
        <v>-49.079500000000003</v>
      </c>
      <c r="N23" s="8"/>
      <c r="O23" s="9">
        <v>718230</v>
      </c>
      <c r="P23" s="9">
        <v>31372</v>
      </c>
      <c r="Q23" s="9">
        <v>638129</v>
      </c>
      <c r="R23" s="6">
        <v>48.44</v>
      </c>
      <c r="S23" s="10"/>
      <c r="T23" s="17">
        <v>12471</v>
      </c>
      <c r="U23" s="17">
        <v>1224</v>
      </c>
      <c r="V23" s="18">
        <f t="shared" si="0"/>
        <v>9.814770267019485</v>
      </c>
      <c r="W23" s="17">
        <v>1883</v>
      </c>
      <c r="X23" s="8"/>
    </row>
    <row r="24" spans="1:24">
      <c r="A24" s="6" t="s">
        <v>165</v>
      </c>
      <c r="B24" s="6">
        <v>4</v>
      </c>
      <c r="C24" s="6">
        <v>3</v>
      </c>
      <c r="D24" s="6" t="s">
        <v>175</v>
      </c>
      <c r="E24" s="6" t="s">
        <v>176</v>
      </c>
      <c r="F24" s="6" t="s">
        <v>175</v>
      </c>
      <c r="G24" s="6" t="s">
        <v>168</v>
      </c>
      <c r="H24" s="6" t="s">
        <v>169</v>
      </c>
      <c r="I24" s="6" t="s">
        <v>170</v>
      </c>
      <c r="J24" s="6" t="s">
        <v>177</v>
      </c>
      <c r="K24" s="7" t="s">
        <v>211</v>
      </c>
      <c r="L24" s="6">
        <v>-20.041499999999999</v>
      </c>
      <c r="M24" s="6">
        <v>-48.8538</v>
      </c>
      <c r="N24" s="8"/>
      <c r="O24" s="9">
        <v>1471032</v>
      </c>
      <c r="P24" s="9">
        <v>65300</v>
      </c>
      <c r="Q24" s="9">
        <v>1297629</v>
      </c>
      <c r="R24" s="6">
        <v>48.82</v>
      </c>
      <c r="S24" s="10"/>
      <c r="T24" s="17">
        <v>19067</v>
      </c>
      <c r="U24" s="17">
        <v>2050</v>
      </c>
      <c r="V24" s="18">
        <f t="shared" si="0"/>
        <v>10.751560287407564</v>
      </c>
      <c r="W24" s="17">
        <v>3133</v>
      </c>
      <c r="X24" s="8"/>
    </row>
    <row r="25" spans="1:24">
      <c r="A25" s="6" t="s">
        <v>71</v>
      </c>
      <c r="B25" s="6">
        <v>4</v>
      </c>
      <c r="C25" s="6">
        <v>2</v>
      </c>
      <c r="D25" s="6" t="s">
        <v>79</v>
      </c>
      <c r="E25" s="6" t="s">
        <v>80</v>
      </c>
      <c r="F25" s="6" t="s">
        <v>235</v>
      </c>
      <c r="G25" s="6" t="s">
        <v>190</v>
      </c>
      <c r="H25" s="6" t="s">
        <v>74</v>
      </c>
      <c r="I25" s="6" t="s">
        <v>196</v>
      </c>
      <c r="J25" s="19" t="s">
        <v>201</v>
      </c>
      <c r="K25" s="7" t="s">
        <v>212</v>
      </c>
      <c r="L25" s="6">
        <v>-2.7465000000000002</v>
      </c>
      <c r="M25" s="6">
        <v>-54.226999999999997</v>
      </c>
      <c r="N25" s="8"/>
      <c r="O25" s="9">
        <v>2063844</v>
      </c>
      <c r="P25" s="9">
        <v>83478</v>
      </c>
      <c r="Q25" s="9">
        <v>1832653</v>
      </c>
      <c r="R25" s="6">
        <v>50.63</v>
      </c>
      <c r="S25" s="10"/>
      <c r="T25" s="17">
        <v>20775</v>
      </c>
      <c r="U25" s="17">
        <v>2624</v>
      </c>
      <c r="V25" s="18">
        <f t="shared" si="0"/>
        <v>12.630565583634176</v>
      </c>
      <c r="W25" s="17">
        <v>4091</v>
      </c>
      <c r="X25" s="8"/>
    </row>
    <row r="26" spans="1:24">
      <c r="A26" s="6" t="s">
        <v>71</v>
      </c>
      <c r="B26" s="6">
        <v>1</v>
      </c>
      <c r="C26" s="6">
        <v>2</v>
      </c>
      <c r="D26" s="6" t="s">
        <v>72</v>
      </c>
      <c r="E26" s="6" t="s">
        <v>73</v>
      </c>
      <c r="F26" s="6" t="s">
        <v>236</v>
      </c>
      <c r="G26" s="6" t="s">
        <v>190</v>
      </c>
      <c r="H26" s="6" t="s">
        <v>74</v>
      </c>
      <c r="I26" s="6" t="s">
        <v>196</v>
      </c>
      <c r="J26" s="19" t="s">
        <v>201</v>
      </c>
      <c r="K26" s="7" t="s">
        <v>212</v>
      </c>
      <c r="L26" s="6">
        <v>-2.7465000000000002</v>
      </c>
      <c r="M26" s="6">
        <v>-54.226999999999997</v>
      </c>
      <c r="N26" s="8"/>
      <c r="O26" s="9">
        <v>1101130</v>
      </c>
      <c r="P26" s="9">
        <v>42631</v>
      </c>
      <c r="Q26" s="9">
        <v>986537</v>
      </c>
      <c r="R26" s="6">
        <v>50.24</v>
      </c>
      <c r="S26" s="10"/>
      <c r="T26" s="17">
        <v>14754</v>
      </c>
      <c r="U26" s="17">
        <v>1617</v>
      </c>
      <c r="V26" s="18">
        <f t="shared" si="0"/>
        <v>10.95973973159821</v>
      </c>
      <c r="W26" s="17">
        <v>2497</v>
      </c>
      <c r="X26" s="8"/>
    </row>
    <row r="27" spans="1:24">
      <c r="A27" s="6" t="s">
        <v>71</v>
      </c>
      <c r="B27" s="6">
        <v>3</v>
      </c>
      <c r="C27" s="6">
        <v>2</v>
      </c>
      <c r="D27" s="6" t="s">
        <v>77</v>
      </c>
      <c r="E27" s="6" t="s">
        <v>78</v>
      </c>
      <c r="F27" s="6" t="s">
        <v>237</v>
      </c>
      <c r="G27" s="6" t="s">
        <v>190</v>
      </c>
      <c r="H27" s="6" t="s">
        <v>74</v>
      </c>
      <c r="I27" s="6" t="s">
        <v>196</v>
      </c>
      <c r="J27" s="19" t="s">
        <v>201</v>
      </c>
      <c r="K27" s="7" t="s">
        <v>212</v>
      </c>
      <c r="L27" s="6">
        <v>-2.7465000000000002</v>
      </c>
      <c r="M27" s="6">
        <v>-54.226999999999997</v>
      </c>
      <c r="N27" s="8"/>
      <c r="O27" s="9">
        <v>3821369</v>
      </c>
      <c r="P27" s="9">
        <v>148172</v>
      </c>
      <c r="Q27" s="9">
        <v>3412808</v>
      </c>
      <c r="R27" s="6">
        <v>50.37</v>
      </c>
      <c r="S27" s="10"/>
      <c r="T27" s="17">
        <v>30389</v>
      </c>
      <c r="U27" s="17">
        <v>4899</v>
      </c>
      <c r="V27" s="18">
        <f t="shared" si="0"/>
        <v>16.120964822797724</v>
      </c>
      <c r="W27" s="17">
        <v>7616</v>
      </c>
      <c r="X27" s="8"/>
    </row>
    <row r="28" spans="1:24">
      <c r="A28" s="6" t="s">
        <v>71</v>
      </c>
      <c r="B28" s="6">
        <v>2</v>
      </c>
      <c r="C28" s="6">
        <v>2</v>
      </c>
      <c r="D28" s="6" t="s">
        <v>75</v>
      </c>
      <c r="E28" s="6" t="s">
        <v>76</v>
      </c>
      <c r="F28" s="6" t="s">
        <v>238</v>
      </c>
      <c r="G28" s="6" t="s">
        <v>190</v>
      </c>
      <c r="H28" s="6" t="s">
        <v>74</v>
      </c>
      <c r="I28" s="6" t="s">
        <v>196</v>
      </c>
      <c r="J28" s="19" t="s">
        <v>201</v>
      </c>
      <c r="K28" s="7" t="s">
        <v>212</v>
      </c>
      <c r="L28" s="6">
        <v>-2.7465000000000002</v>
      </c>
      <c r="M28" s="6">
        <v>-54.226999999999997</v>
      </c>
      <c r="N28" s="8"/>
      <c r="O28" s="9">
        <v>1797572</v>
      </c>
      <c r="P28" s="9">
        <v>72644</v>
      </c>
      <c r="Q28" s="9">
        <v>1602205</v>
      </c>
      <c r="R28" s="6">
        <v>50.28</v>
      </c>
      <c r="S28" s="10"/>
      <c r="T28" s="17">
        <v>19907</v>
      </c>
      <c r="U28" s="17">
        <v>2477</v>
      </c>
      <c r="V28" s="18">
        <f t="shared" si="0"/>
        <v>12.442859295725121</v>
      </c>
      <c r="W28" s="17">
        <v>3879</v>
      </c>
      <c r="X28" s="8"/>
    </row>
    <row r="29" spans="1:24">
      <c r="A29" s="6" t="s">
        <v>71</v>
      </c>
      <c r="B29" s="6">
        <v>5</v>
      </c>
      <c r="C29" s="6">
        <v>2</v>
      </c>
      <c r="D29" s="6" t="s">
        <v>81</v>
      </c>
      <c r="E29" s="6" t="s">
        <v>82</v>
      </c>
      <c r="F29" s="6" t="s">
        <v>239</v>
      </c>
      <c r="G29" s="6" t="s">
        <v>190</v>
      </c>
      <c r="H29" s="6" t="s">
        <v>74</v>
      </c>
      <c r="I29" s="6" t="s">
        <v>196</v>
      </c>
      <c r="J29" s="19" t="s">
        <v>201</v>
      </c>
      <c r="K29" s="7" t="s">
        <v>212</v>
      </c>
      <c r="L29" s="6">
        <v>-2.7465000000000002</v>
      </c>
      <c r="M29" s="6">
        <v>-54.226999999999997</v>
      </c>
      <c r="N29" s="8"/>
      <c r="O29" s="9">
        <v>2116036</v>
      </c>
      <c r="P29" s="9">
        <v>86561</v>
      </c>
      <c r="Q29" s="9">
        <v>1877951</v>
      </c>
      <c r="R29" s="6">
        <v>50.67</v>
      </c>
      <c r="S29" s="10"/>
      <c r="T29" s="17">
        <v>21700</v>
      </c>
      <c r="U29" s="17">
        <v>2993</v>
      </c>
      <c r="V29" s="18">
        <f t="shared" si="0"/>
        <v>13.7926267281106</v>
      </c>
      <c r="W29" s="17">
        <v>4718</v>
      </c>
      <c r="X29" s="8"/>
    </row>
    <row r="30" spans="1:24">
      <c r="A30" s="6" t="s">
        <v>15</v>
      </c>
      <c r="B30" s="6">
        <v>7</v>
      </c>
      <c r="C30" s="6">
        <v>3</v>
      </c>
      <c r="D30" s="6" t="s">
        <v>34</v>
      </c>
      <c r="E30" s="6" t="s">
        <v>35</v>
      </c>
      <c r="F30" s="6" t="s">
        <v>36</v>
      </c>
      <c r="G30" s="6" t="s">
        <v>191</v>
      </c>
      <c r="H30" s="6" t="s">
        <v>37</v>
      </c>
      <c r="I30" s="6" t="s">
        <v>38</v>
      </c>
      <c r="J30" s="6" t="s">
        <v>39</v>
      </c>
      <c r="K30" s="20" t="s">
        <v>213</v>
      </c>
      <c r="L30" s="6">
        <v>-24.2715</v>
      </c>
      <c r="M30" s="6">
        <v>-54.290599999999998</v>
      </c>
      <c r="N30" s="8"/>
      <c r="O30" s="9">
        <v>1514833</v>
      </c>
      <c r="P30" s="9">
        <v>64280</v>
      </c>
      <c r="Q30" s="9">
        <v>1340916</v>
      </c>
      <c r="R30" s="6">
        <v>50.76</v>
      </c>
      <c r="S30" s="10"/>
      <c r="T30" s="17">
        <v>16754</v>
      </c>
      <c r="U30" s="17">
        <v>1515</v>
      </c>
      <c r="V30" s="18">
        <f t="shared" si="0"/>
        <v>9.0426166885519876</v>
      </c>
      <c r="W30" s="17">
        <v>2310</v>
      </c>
      <c r="X30" s="8"/>
    </row>
    <row r="31" spans="1:24">
      <c r="A31" s="6" t="s">
        <v>48</v>
      </c>
      <c r="B31" s="6">
        <v>3</v>
      </c>
      <c r="C31" s="6">
        <v>3</v>
      </c>
      <c r="D31" s="6" t="s">
        <v>53</v>
      </c>
      <c r="E31" s="6" t="s">
        <v>54</v>
      </c>
      <c r="F31" s="6" t="s">
        <v>240</v>
      </c>
      <c r="G31" s="6" t="s">
        <v>191</v>
      </c>
      <c r="H31" s="6" t="s">
        <v>37</v>
      </c>
      <c r="I31" s="6" t="s">
        <v>38</v>
      </c>
      <c r="J31" s="6" t="s">
        <v>39</v>
      </c>
      <c r="K31" s="20" t="s">
        <v>213</v>
      </c>
      <c r="L31" s="6">
        <v>-24.2715</v>
      </c>
      <c r="M31" s="6">
        <v>-54.290599999999998</v>
      </c>
      <c r="N31" s="8"/>
      <c r="O31" s="9">
        <v>4113140</v>
      </c>
      <c r="P31" s="9">
        <v>179716</v>
      </c>
      <c r="Q31" s="9">
        <v>3612221</v>
      </c>
      <c r="R31" s="6">
        <v>49.91</v>
      </c>
      <c r="S31" s="10"/>
      <c r="T31" s="17">
        <v>29921</v>
      </c>
      <c r="U31" s="17">
        <v>4192</v>
      </c>
      <c r="V31" s="18">
        <f t="shared" si="0"/>
        <v>14.010226930918085</v>
      </c>
      <c r="W31" s="17">
        <v>6488</v>
      </c>
      <c r="X31" s="8"/>
    </row>
    <row r="32" spans="1:24">
      <c r="A32" s="6" t="s">
        <v>15</v>
      </c>
      <c r="B32" s="6">
        <v>8</v>
      </c>
      <c r="C32" s="6">
        <v>3</v>
      </c>
      <c r="D32" s="6" t="s">
        <v>40</v>
      </c>
      <c r="E32" s="6" t="s">
        <v>41</v>
      </c>
      <c r="F32" s="6" t="s">
        <v>42</v>
      </c>
      <c r="G32" s="6" t="s">
        <v>191</v>
      </c>
      <c r="H32" s="6" t="s">
        <v>37</v>
      </c>
      <c r="I32" s="6" t="s">
        <v>38</v>
      </c>
      <c r="J32" s="6" t="s">
        <v>39</v>
      </c>
      <c r="K32" s="20" t="s">
        <v>213</v>
      </c>
      <c r="L32" s="6">
        <v>-24.2715</v>
      </c>
      <c r="M32" s="6">
        <v>-54.290599999999998</v>
      </c>
      <c r="N32" s="8"/>
      <c r="O32" s="9">
        <v>3569338</v>
      </c>
      <c r="P32" s="9">
        <v>158004</v>
      </c>
      <c r="Q32" s="9">
        <v>3127338</v>
      </c>
      <c r="R32" s="6">
        <v>49.79</v>
      </c>
      <c r="S32" s="10"/>
      <c r="T32" s="17">
        <v>27567</v>
      </c>
      <c r="U32" s="17">
        <v>3789</v>
      </c>
      <c r="V32" s="18">
        <f t="shared" si="0"/>
        <v>13.744694743715311</v>
      </c>
      <c r="W32" s="17">
        <v>5897</v>
      </c>
      <c r="X32" s="8"/>
    </row>
    <row r="33" spans="1:24">
      <c r="A33" s="6" t="s">
        <v>15</v>
      </c>
      <c r="B33" s="6">
        <v>9</v>
      </c>
      <c r="C33" s="6">
        <v>3</v>
      </c>
      <c r="D33" s="6" t="s">
        <v>43</v>
      </c>
      <c r="E33" s="6" t="s">
        <v>44</v>
      </c>
      <c r="F33" s="6" t="s">
        <v>45</v>
      </c>
      <c r="G33" s="6" t="s">
        <v>191</v>
      </c>
      <c r="H33" s="6" t="s">
        <v>37</v>
      </c>
      <c r="I33" s="6" t="s">
        <v>38</v>
      </c>
      <c r="J33" s="6" t="s">
        <v>39</v>
      </c>
      <c r="K33" s="20" t="s">
        <v>213</v>
      </c>
      <c r="L33" s="6">
        <v>-24.2715</v>
      </c>
      <c r="M33" s="6">
        <v>-54.290599999999998</v>
      </c>
      <c r="N33" s="8"/>
      <c r="O33" s="9">
        <v>1845921</v>
      </c>
      <c r="P33" s="9">
        <v>78063</v>
      </c>
      <c r="Q33" s="9">
        <v>1638253</v>
      </c>
      <c r="R33" s="6">
        <v>50.15</v>
      </c>
      <c r="S33" s="10"/>
      <c r="T33" s="17">
        <v>19685</v>
      </c>
      <c r="U33" s="17">
        <v>2368</v>
      </c>
      <c r="V33" s="18">
        <f t="shared" si="0"/>
        <v>12.029464058928117</v>
      </c>
      <c r="W33" s="17">
        <v>3652</v>
      </c>
      <c r="X33" s="8"/>
    </row>
    <row r="34" spans="1:24">
      <c r="A34" s="6" t="s">
        <v>48</v>
      </c>
      <c r="B34" s="6">
        <v>1</v>
      </c>
      <c r="C34" s="6">
        <v>3</v>
      </c>
      <c r="D34" s="6" t="s">
        <v>49</v>
      </c>
      <c r="E34" s="6" t="s">
        <v>50</v>
      </c>
      <c r="F34" s="6" t="s">
        <v>241</v>
      </c>
      <c r="G34" s="6" t="s">
        <v>191</v>
      </c>
      <c r="H34" s="6" t="s">
        <v>37</v>
      </c>
      <c r="I34" s="6" t="s">
        <v>38</v>
      </c>
      <c r="J34" s="6" t="s">
        <v>39</v>
      </c>
      <c r="K34" s="20" t="s">
        <v>213</v>
      </c>
      <c r="L34" s="6">
        <v>-24.2715</v>
      </c>
      <c r="M34" s="6">
        <v>-54.290599999999998</v>
      </c>
      <c r="N34" s="8"/>
      <c r="O34" s="9">
        <v>4556468</v>
      </c>
      <c r="P34" s="9">
        <v>192248</v>
      </c>
      <c r="Q34" s="9">
        <v>4022394</v>
      </c>
      <c r="R34" s="6">
        <v>49.32</v>
      </c>
      <c r="S34" s="10"/>
      <c r="T34" s="17">
        <v>33286</v>
      </c>
      <c r="U34" s="17">
        <v>4770</v>
      </c>
      <c r="V34" s="18">
        <f t="shared" si="0"/>
        <v>14.330349095715917</v>
      </c>
      <c r="W34" s="17">
        <v>7324</v>
      </c>
      <c r="X34" s="8"/>
    </row>
    <row r="35" spans="1:24">
      <c r="A35" s="6" t="s">
        <v>48</v>
      </c>
      <c r="B35" s="6">
        <v>2</v>
      </c>
      <c r="C35" s="6">
        <v>3</v>
      </c>
      <c r="D35" s="6" t="s">
        <v>51</v>
      </c>
      <c r="E35" s="6" t="s">
        <v>52</v>
      </c>
      <c r="F35" s="6" t="s">
        <v>242</v>
      </c>
      <c r="G35" s="6" t="s">
        <v>191</v>
      </c>
      <c r="H35" s="6" t="s">
        <v>37</v>
      </c>
      <c r="I35" s="6" t="s">
        <v>38</v>
      </c>
      <c r="J35" s="6" t="s">
        <v>39</v>
      </c>
      <c r="K35" s="20" t="s">
        <v>213</v>
      </c>
      <c r="L35" s="6">
        <v>-24.2715</v>
      </c>
      <c r="M35" s="6">
        <v>-54.290599999999998</v>
      </c>
      <c r="N35" s="8"/>
      <c r="O35" s="9">
        <v>3009857</v>
      </c>
      <c r="P35" s="9">
        <v>140025</v>
      </c>
      <c r="Q35" s="9">
        <v>2633942</v>
      </c>
      <c r="R35" s="6">
        <v>49.2</v>
      </c>
      <c r="S35" s="10"/>
      <c r="T35" s="17">
        <v>25389</v>
      </c>
      <c r="U35" s="17">
        <v>3079</v>
      </c>
      <c r="V35" s="18">
        <f t="shared" si="0"/>
        <v>12.127299224073418</v>
      </c>
      <c r="W35" s="17">
        <v>4757</v>
      </c>
      <c r="X35" s="8"/>
    </row>
    <row r="36" spans="1:24">
      <c r="A36" s="6" t="s">
        <v>15</v>
      </c>
      <c r="B36" s="6">
        <v>1</v>
      </c>
      <c r="C36" s="6">
        <v>1</v>
      </c>
      <c r="D36" s="6" t="s">
        <v>16</v>
      </c>
      <c r="E36" s="6" t="s">
        <v>17</v>
      </c>
      <c r="F36" s="6" t="s">
        <v>243</v>
      </c>
      <c r="G36" s="6" t="s">
        <v>18</v>
      </c>
      <c r="H36" s="6" t="s">
        <v>19</v>
      </c>
      <c r="I36" s="6" t="s">
        <v>20</v>
      </c>
      <c r="J36" s="6" t="s">
        <v>21</v>
      </c>
      <c r="K36" s="7" t="s">
        <v>214</v>
      </c>
      <c r="L36" s="6">
        <v>-22.633299999999998</v>
      </c>
      <c r="M36" s="6">
        <v>-42.3</v>
      </c>
      <c r="N36" s="8"/>
      <c r="O36" s="9">
        <v>1663021</v>
      </c>
      <c r="P36" s="9">
        <v>68326</v>
      </c>
      <c r="Q36" s="9">
        <v>1478865</v>
      </c>
      <c r="R36" s="6">
        <v>51.03</v>
      </c>
      <c r="S36" s="10"/>
      <c r="T36" s="17">
        <v>18513</v>
      </c>
      <c r="U36" s="17">
        <v>1854</v>
      </c>
      <c r="V36" s="18">
        <f t="shared" si="0"/>
        <v>10.014584346135148</v>
      </c>
      <c r="W36" s="17">
        <v>2779</v>
      </c>
      <c r="X36" s="8"/>
    </row>
    <row r="37" spans="1:24">
      <c r="A37" s="6" t="s">
        <v>15</v>
      </c>
      <c r="B37" s="6">
        <v>6</v>
      </c>
      <c r="C37" s="6">
        <v>1</v>
      </c>
      <c r="D37" s="6" t="s">
        <v>32</v>
      </c>
      <c r="E37" s="6" t="s">
        <v>33</v>
      </c>
      <c r="F37" s="6" t="s">
        <v>244</v>
      </c>
      <c r="G37" s="6" t="s">
        <v>18</v>
      </c>
      <c r="H37" s="6" t="s">
        <v>19</v>
      </c>
      <c r="I37" s="6" t="s">
        <v>20</v>
      </c>
      <c r="J37" s="6" t="s">
        <v>21</v>
      </c>
      <c r="K37" s="7" t="s">
        <v>214</v>
      </c>
      <c r="L37" s="6">
        <v>-22.633299999999998</v>
      </c>
      <c r="M37" s="6">
        <v>-42.3</v>
      </c>
      <c r="N37" s="8"/>
      <c r="O37" s="9">
        <v>6790078</v>
      </c>
      <c r="P37" s="9">
        <v>262962</v>
      </c>
      <c r="Q37" s="9">
        <v>5965810</v>
      </c>
      <c r="R37" s="6">
        <v>49.72</v>
      </c>
      <c r="S37" s="10"/>
      <c r="T37" s="17">
        <v>37638</v>
      </c>
      <c r="U37" s="17">
        <v>5844</v>
      </c>
      <c r="V37" s="18">
        <f t="shared" si="0"/>
        <v>15.526861150964452</v>
      </c>
      <c r="W37" s="17">
        <v>8908</v>
      </c>
      <c r="X37" s="8"/>
    </row>
    <row r="38" spans="1:24">
      <c r="A38" s="6" t="s">
        <v>15</v>
      </c>
      <c r="B38" s="6">
        <v>2</v>
      </c>
      <c r="C38" s="6">
        <v>1</v>
      </c>
      <c r="D38" s="6" t="s">
        <v>22</v>
      </c>
      <c r="E38" s="6" t="s">
        <v>23</v>
      </c>
      <c r="F38" s="6" t="s">
        <v>245</v>
      </c>
      <c r="G38" s="6" t="s">
        <v>18</v>
      </c>
      <c r="H38" s="6" t="s">
        <v>19</v>
      </c>
      <c r="I38" s="6" t="s">
        <v>20</v>
      </c>
      <c r="J38" s="6" t="s">
        <v>21</v>
      </c>
      <c r="K38" s="7" t="s">
        <v>215</v>
      </c>
      <c r="L38" s="6">
        <v>-22.633299999999998</v>
      </c>
      <c r="M38" s="6">
        <v>-42.3</v>
      </c>
      <c r="N38" s="8"/>
      <c r="O38" s="9">
        <v>2416484</v>
      </c>
      <c r="P38" s="9">
        <v>102560</v>
      </c>
      <c r="Q38" s="9">
        <v>2127109</v>
      </c>
      <c r="R38" s="6">
        <v>49.76</v>
      </c>
      <c r="S38" s="10"/>
      <c r="T38" s="17">
        <v>22515</v>
      </c>
      <c r="U38" s="17">
        <v>2735</v>
      </c>
      <c r="V38" s="18">
        <f t="shared" si="0"/>
        <v>12.147457250721741</v>
      </c>
      <c r="W38" s="17">
        <v>4081</v>
      </c>
      <c r="X38" s="8"/>
    </row>
    <row r="39" spans="1:24">
      <c r="A39" s="6" t="s">
        <v>15</v>
      </c>
      <c r="B39" s="6">
        <v>3</v>
      </c>
      <c r="C39" s="6">
        <v>1</v>
      </c>
      <c r="D39" s="6" t="s">
        <v>24</v>
      </c>
      <c r="E39" s="6" t="s">
        <v>25</v>
      </c>
      <c r="F39" s="6" t="s">
        <v>26</v>
      </c>
      <c r="G39" s="6" t="s">
        <v>18</v>
      </c>
      <c r="H39" s="6" t="s">
        <v>19</v>
      </c>
      <c r="I39" s="6" t="s">
        <v>20</v>
      </c>
      <c r="J39" s="6" t="s">
        <v>21</v>
      </c>
      <c r="K39" s="7" t="s">
        <v>215</v>
      </c>
      <c r="L39" s="6">
        <v>-22.633299999999998</v>
      </c>
      <c r="M39" s="6">
        <v>-42.3</v>
      </c>
      <c r="N39" s="8"/>
      <c r="O39" s="9">
        <v>3959955</v>
      </c>
      <c r="P39" s="9">
        <v>164554</v>
      </c>
      <c r="Q39" s="9">
        <v>3497197</v>
      </c>
      <c r="R39" s="6">
        <v>50.39</v>
      </c>
      <c r="S39" s="10"/>
      <c r="T39" s="17">
        <v>28291</v>
      </c>
      <c r="U39" s="17">
        <v>3365</v>
      </c>
      <c r="V39" s="18">
        <f t="shared" si="0"/>
        <v>11.894241985083594</v>
      </c>
      <c r="W39" s="17">
        <v>5166</v>
      </c>
      <c r="X39" s="8"/>
    </row>
    <row r="40" spans="1:24">
      <c r="A40" s="6" t="s">
        <v>15</v>
      </c>
      <c r="B40" s="6">
        <v>4</v>
      </c>
      <c r="C40" s="6">
        <v>1</v>
      </c>
      <c r="D40" s="6" t="s">
        <v>27</v>
      </c>
      <c r="E40" s="6" t="s">
        <v>28</v>
      </c>
      <c r="F40" s="6" t="s">
        <v>29</v>
      </c>
      <c r="G40" s="6" t="s">
        <v>18</v>
      </c>
      <c r="H40" s="6" t="s">
        <v>19</v>
      </c>
      <c r="I40" s="6" t="s">
        <v>20</v>
      </c>
      <c r="J40" s="6" t="s">
        <v>21</v>
      </c>
      <c r="K40" s="7" t="s">
        <v>215</v>
      </c>
      <c r="L40" s="6">
        <v>-22.633299999999998</v>
      </c>
      <c r="M40" s="6">
        <v>-42.3</v>
      </c>
      <c r="N40" s="8"/>
      <c r="O40" s="9">
        <v>2616812</v>
      </c>
      <c r="P40" s="9">
        <v>110179</v>
      </c>
      <c r="Q40" s="9">
        <v>2304684</v>
      </c>
      <c r="R40" s="6">
        <v>50.39</v>
      </c>
      <c r="S40" s="10"/>
      <c r="T40" s="17">
        <v>22469</v>
      </c>
      <c r="U40" s="17">
        <v>2225</v>
      </c>
      <c r="V40" s="18">
        <f t="shared" si="0"/>
        <v>9.9025323779429435</v>
      </c>
      <c r="W40" s="17">
        <v>3365</v>
      </c>
      <c r="X40" s="8"/>
    </row>
    <row r="41" spans="1:24">
      <c r="A41" s="6" t="s">
        <v>15</v>
      </c>
      <c r="B41" s="6">
        <v>5</v>
      </c>
      <c r="C41" s="6">
        <v>1</v>
      </c>
      <c r="D41" s="6" t="s">
        <v>30</v>
      </c>
      <c r="E41" s="6" t="s">
        <v>31</v>
      </c>
      <c r="F41" s="6" t="s">
        <v>246</v>
      </c>
      <c r="G41" s="6" t="s">
        <v>18</v>
      </c>
      <c r="H41" s="6" t="s">
        <v>19</v>
      </c>
      <c r="I41" s="6" t="s">
        <v>20</v>
      </c>
      <c r="J41" s="6" t="s">
        <v>21</v>
      </c>
      <c r="K41" s="7" t="s">
        <v>215</v>
      </c>
      <c r="L41" s="6">
        <v>-22.633299999999998</v>
      </c>
      <c r="M41" s="6">
        <v>-42.3</v>
      </c>
      <c r="N41" s="8"/>
      <c r="O41" s="9">
        <v>2829862</v>
      </c>
      <c r="P41" s="9">
        <v>118875</v>
      </c>
      <c r="Q41" s="9">
        <v>2491855</v>
      </c>
      <c r="R41" s="6">
        <v>50.27</v>
      </c>
      <c r="S41" s="10"/>
      <c r="T41" s="17">
        <v>24210</v>
      </c>
      <c r="U41" s="17">
        <v>2668</v>
      </c>
      <c r="V41" s="18">
        <f t="shared" si="0"/>
        <v>11.020239570425444</v>
      </c>
      <c r="W41" s="17">
        <v>4032</v>
      </c>
      <c r="X41" s="8"/>
    </row>
    <row r="42" spans="1:24">
      <c r="A42" s="6" t="s">
        <v>48</v>
      </c>
      <c r="B42" s="6">
        <v>10</v>
      </c>
      <c r="C42" s="6">
        <v>2</v>
      </c>
      <c r="D42" s="6" t="s">
        <v>69</v>
      </c>
      <c r="E42" s="6" t="s">
        <v>70</v>
      </c>
      <c r="F42" s="6" t="s">
        <v>247</v>
      </c>
      <c r="G42" s="6" t="s">
        <v>192</v>
      </c>
      <c r="H42" s="6" t="s">
        <v>46</v>
      </c>
      <c r="I42" s="6" t="s">
        <v>47</v>
      </c>
      <c r="J42" s="6" t="s">
        <v>202</v>
      </c>
      <c r="K42" s="7" t="s">
        <v>216</v>
      </c>
      <c r="L42" s="6">
        <v>-8.7667000000000002</v>
      </c>
      <c r="M42" s="6">
        <v>-63.9</v>
      </c>
      <c r="N42" s="8"/>
      <c r="O42" s="9">
        <v>257787</v>
      </c>
      <c r="P42" s="9">
        <v>11016</v>
      </c>
      <c r="Q42" s="9">
        <v>229304</v>
      </c>
      <c r="R42" s="6">
        <v>51.96</v>
      </c>
      <c r="S42" s="10"/>
      <c r="T42" s="17">
        <v>6073</v>
      </c>
      <c r="U42" s="17">
        <v>406</v>
      </c>
      <c r="V42" s="18">
        <f t="shared" si="0"/>
        <v>6.6853285032109344</v>
      </c>
      <c r="W42" s="17">
        <v>622</v>
      </c>
      <c r="X42" s="8"/>
    </row>
    <row r="43" spans="1:24">
      <c r="A43" s="6" t="s">
        <v>165</v>
      </c>
      <c r="B43" s="6">
        <v>8</v>
      </c>
      <c r="C43" s="6">
        <v>2</v>
      </c>
      <c r="D43" s="6" t="s">
        <v>178</v>
      </c>
      <c r="E43" s="6" t="s">
        <v>179</v>
      </c>
      <c r="F43" s="6" t="s">
        <v>248</v>
      </c>
      <c r="G43" s="6" t="s">
        <v>192</v>
      </c>
      <c r="H43" s="6" t="s">
        <v>46</v>
      </c>
      <c r="I43" s="6" t="s">
        <v>47</v>
      </c>
      <c r="J43" s="6" t="s">
        <v>202</v>
      </c>
      <c r="K43" s="7" t="s">
        <v>216</v>
      </c>
      <c r="L43" s="6">
        <v>-8.7667000000000002</v>
      </c>
      <c r="M43" s="6">
        <v>-63.9</v>
      </c>
      <c r="N43" s="8"/>
      <c r="O43" s="9">
        <v>484646</v>
      </c>
      <c r="P43" s="9">
        <v>21423</v>
      </c>
      <c r="Q43" s="9">
        <v>428852</v>
      </c>
      <c r="R43" s="6">
        <v>51.36</v>
      </c>
      <c r="S43" s="10"/>
      <c r="T43" s="17">
        <v>10555</v>
      </c>
      <c r="U43" s="17">
        <v>945</v>
      </c>
      <c r="V43" s="18">
        <f t="shared" si="0"/>
        <v>8.9531027948839412</v>
      </c>
      <c r="W43" s="17">
        <v>1502</v>
      </c>
      <c r="X43" s="8"/>
    </row>
    <row r="44" spans="1:24">
      <c r="A44" s="6" t="s">
        <v>149</v>
      </c>
      <c r="B44" s="6">
        <v>8</v>
      </c>
      <c r="C44" s="6">
        <v>2</v>
      </c>
      <c r="D44" s="6" t="s">
        <v>163</v>
      </c>
      <c r="E44" s="6" t="s">
        <v>164</v>
      </c>
      <c r="F44" s="6" t="s">
        <v>163</v>
      </c>
      <c r="G44" s="6" t="s">
        <v>156</v>
      </c>
      <c r="H44" s="6" t="s">
        <v>157</v>
      </c>
      <c r="I44" s="6" t="s">
        <v>158</v>
      </c>
      <c r="J44" s="6" t="s">
        <v>159</v>
      </c>
      <c r="K44" s="7" t="s">
        <v>217</v>
      </c>
      <c r="L44" s="6">
        <v>-9.4108000000000001</v>
      </c>
      <c r="M44" s="6">
        <v>-59.022799999999997</v>
      </c>
      <c r="N44" s="8"/>
      <c r="O44" s="9">
        <v>626182</v>
      </c>
      <c r="P44" s="9">
        <v>24613</v>
      </c>
      <c r="Q44" s="9">
        <v>563940</v>
      </c>
      <c r="R44" s="6">
        <v>46.75</v>
      </c>
      <c r="S44" s="10"/>
      <c r="T44" s="17">
        <v>10455</v>
      </c>
      <c r="U44" s="17">
        <v>959</v>
      </c>
      <c r="V44" s="18">
        <f t="shared" si="0"/>
        <v>9.1726446676231461</v>
      </c>
      <c r="W44" s="17">
        <v>1438</v>
      </c>
      <c r="X44" s="8"/>
    </row>
    <row r="45" spans="1:24">
      <c r="A45" s="6" t="s">
        <v>149</v>
      </c>
      <c r="B45" s="6">
        <v>6</v>
      </c>
      <c r="C45" s="6">
        <v>2</v>
      </c>
      <c r="D45" s="6" t="s">
        <v>160</v>
      </c>
      <c r="E45" s="6" t="s">
        <v>161</v>
      </c>
      <c r="F45" s="6" t="s">
        <v>162</v>
      </c>
      <c r="G45" s="6" t="s">
        <v>156</v>
      </c>
      <c r="H45" s="6" t="s">
        <v>157</v>
      </c>
      <c r="I45" s="6" t="s">
        <v>158</v>
      </c>
      <c r="J45" s="6" t="s">
        <v>159</v>
      </c>
      <c r="K45" s="7" t="s">
        <v>217</v>
      </c>
      <c r="L45" s="6">
        <v>-9.4108000000000001</v>
      </c>
      <c r="M45" s="6">
        <v>-59.022799999999997</v>
      </c>
      <c r="N45" s="8"/>
      <c r="O45" s="9">
        <v>1071774</v>
      </c>
      <c r="P45" s="9">
        <v>41733</v>
      </c>
      <c r="Q45" s="9">
        <v>961869</v>
      </c>
      <c r="R45" s="6">
        <v>50.94</v>
      </c>
      <c r="S45" s="10"/>
      <c r="T45" s="17">
        <v>14561</v>
      </c>
      <c r="U45" s="17">
        <v>1803</v>
      </c>
      <c r="V45" s="18">
        <f t="shared" si="0"/>
        <v>12.382391319277522</v>
      </c>
      <c r="W45" s="17">
        <v>2756</v>
      </c>
      <c r="X45" s="8"/>
    </row>
    <row r="46" spans="1:24">
      <c r="A46" s="6" t="s">
        <v>109</v>
      </c>
      <c r="B46" s="6">
        <v>8</v>
      </c>
      <c r="C46" s="6">
        <v>3</v>
      </c>
      <c r="D46" s="6" t="s">
        <v>127</v>
      </c>
      <c r="E46" s="6" t="s">
        <v>128</v>
      </c>
      <c r="F46" s="6" t="s">
        <v>249</v>
      </c>
      <c r="G46" s="6" t="s">
        <v>193</v>
      </c>
      <c r="H46" s="6" t="s">
        <v>263</v>
      </c>
      <c r="I46" s="6" t="s">
        <v>126</v>
      </c>
      <c r="J46" s="6" t="s">
        <v>203</v>
      </c>
      <c r="K46" s="20" t="s">
        <v>218</v>
      </c>
      <c r="L46" s="6">
        <v>-20.557200000000002</v>
      </c>
      <c r="M46" s="6">
        <v>-51.0152</v>
      </c>
      <c r="N46" s="8"/>
      <c r="O46" s="9">
        <v>873622</v>
      </c>
      <c r="P46" s="9">
        <v>36043</v>
      </c>
      <c r="Q46" s="9">
        <v>771619</v>
      </c>
      <c r="R46" s="6">
        <v>49.14</v>
      </c>
      <c r="S46" s="10"/>
      <c r="T46" s="17">
        <v>11605</v>
      </c>
      <c r="U46" s="17">
        <v>848</v>
      </c>
      <c r="V46" s="18">
        <f t="shared" si="0"/>
        <v>7.3071951744937529</v>
      </c>
      <c r="W46" s="17">
        <v>1248</v>
      </c>
      <c r="X46" s="8"/>
    </row>
    <row r="47" spans="1:24">
      <c r="A47" s="6" t="s">
        <v>131</v>
      </c>
      <c r="B47" s="6">
        <v>2</v>
      </c>
      <c r="C47" s="6">
        <v>3</v>
      </c>
      <c r="D47" s="6" t="s">
        <v>132</v>
      </c>
      <c r="E47" s="6" t="s">
        <v>133</v>
      </c>
      <c r="F47" s="6" t="s">
        <v>250</v>
      </c>
      <c r="G47" s="6" t="s">
        <v>193</v>
      </c>
      <c r="H47" s="6" t="s">
        <v>263</v>
      </c>
      <c r="I47" s="6" t="s">
        <v>126</v>
      </c>
      <c r="J47" s="6" t="s">
        <v>203</v>
      </c>
      <c r="K47" s="20" t="s">
        <v>218</v>
      </c>
      <c r="L47" s="6">
        <v>-20.557200000000002</v>
      </c>
      <c r="M47" s="6">
        <v>-51.0152</v>
      </c>
      <c r="N47" s="8"/>
      <c r="O47" s="9">
        <v>1768471</v>
      </c>
      <c r="P47" s="9">
        <v>83225</v>
      </c>
      <c r="Q47" s="9">
        <v>1555405</v>
      </c>
      <c r="R47" s="6">
        <v>48.72</v>
      </c>
      <c r="S47" s="10"/>
      <c r="T47" s="17">
        <v>18003</v>
      </c>
      <c r="U47" s="17">
        <v>1912</v>
      </c>
      <c r="V47" s="18">
        <f t="shared" si="0"/>
        <v>10.620452146864412</v>
      </c>
      <c r="W47" s="17">
        <v>2897</v>
      </c>
      <c r="X47" s="8"/>
    </row>
    <row r="48" spans="1:24">
      <c r="A48" s="6" t="s">
        <v>109</v>
      </c>
      <c r="B48" s="6">
        <v>9</v>
      </c>
      <c r="C48" s="6">
        <v>3</v>
      </c>
      <c r="D48" s="6" t="s">
        <v>129</v>
      </c>
      <c r="E48" s="6" t="s">
        <v>130</v>
      </c>
      <c r="F48" s="6" t="s">
        <v>251</v>
      </c>
      <c r="G48" s="6" t="s">
        <v>193</v>
      </c>
      <c r="H48" s="6" t="s">
        <v>263</v>
      </c>
      <c r="I48" s="6" t="s">
        <v>126</v>
      </c>
      <c r="J48" s="6" t="s">
        <v>203</v>
      </c>
      <c r="K48" s="20" t="s">
        <v>218</v>
      </c>
      <c r="L48" s="6">
        <v>-20.557200000000002</v>
      </c>
      <c r="M48" s="6">
        <v>-51.0152</v>
      </c>
      <c r="N48" s="8"/>
      <c r="O48" s="9">
        <v>452777</v>
      </c>
      <c r="P48" s="9">
        <v>20343</v>
      </c>
      <c r="Q48" s="9">
        <v>401895</v>
      </c>
      <c r="R48" s="6">
        <v>48.74</v>
      </c>
      <c r="S48" s="10"/>
      <c r="T48" s="17">
        <v>6546</v>
      </c>
      <c r="U48" s="17">
        <v>331</v>
      </c>
      <c r="V48" s="18">
        <f t="shared" si="0"/>
        <v>5.0565230675221509</v>
      </c>
      <c r="W48" s="17">
        <v>529</v>
      </c>
      <c r="X48" s="8"/>
    </row>
    <row r="49" spans="1:24">
      <c r="A49" s="6" t="s">
        <v>109</v>
      </c>
      <c r="B49" s="6">
        <v>7</v>
      </c>
      <c r="C49" s="6">
        <v>3</v>
      </c>
      <c r="D49" s="6" t="s">
        <v>124</v>
      </c>
      <c r="E49" s="6" t="s">
        <v>125</v>
      </c>
      <c r="F49" s="6" t="s">
        <v>252</v>
      </c>
      <c r="G49" s="6" t="s">
        <v>193</v>
      </c>
      <c r="H49" s="6" t="s">
        <v>263</v>
      </c>
      <c r="I49" s="6" t="s">
        <v>126</v>
      </c>
      <c r="J49" s="6" t="s">
        <v>203</v>
      </c>
      <c r="K49" s="20" t="s">
        <v>218</v>
      </c>
      <c r="L49" s="6">
        <v>-20.557200000000002</v>
      </c>
      <c r="M49" s="6">
        <v>-51.0152</v>
      </c>
      <c r="N49" s="8"/>
      <c r="O49" s="9">
        <v>1270322</v>
      </c>
      <c r="P49" s="9">
        <v>54051</v>
      </c>
      <c r="Q49" s="9">
        <v>1131716</v>
      </c>
      <c r="R49" s="6">
        <v>49.62</v>
      </c>
      <c r="S49" s="10"/>
      <c r="T49" s="17">
        <v>13350</v>
      </c>
      <c r="U49" s="17">
        <v>1014</v>
      </c>
      <c r="V49" s="18">
        <f t="shared" si="0"/>
        <v>7.5955056179775289</v>
      </c>
      <c r="W49" s="17">
        <v>1552</v>
      </c>
      <c r="X49" s="8"/>
    </row>
    <row r="50" spans="1:24">
      <c r="A50" s="6" t="s">
        <v>131</v>
      </c>
      <c r="B50" s="6">
        <v>5</v>
      </c>
      <c r="C50" s="6">
        <v>3</v>
      </c>
      <c r="D50" s="6" t="s">
        <v>139</v>
      </c>
      <c r="E50" s="6" t="s">
        <v>140</v>
      </c>
      <c r="F50" s="6" t="s">
        <v>253</v>
      </c>
      <c r="G50" s="6" t="s">
        <v>193</v>
      </c>
      <c r="H50" s="6" t="s">
        <v>264</v>
      </c>
      <c r="I50" s="6" t="s">
        <v>136</v>
      </c>
      <c r="J50" s="6" t="s">
        <v>141</v>
      </c>
      <c r="K50" s="20" t="s">
        <v>219</v>
      </c>
      <c r="L50" s="6">
        <v>-22.134699999999999</v>
      </c>
      <c r="M50" s="6">
        <v>-48.3917</v>
      </c>
      <c r="N50" s="8"/>
      <c r="O50" s="9">
        <v>1371308</v>
      </c>
      <c r="P50" s="9">
        <v>62660</v>
      </c>
      <c r="Q50" s="9">
        <v>1210240</v>
      </c>
      <c r="R50" s="6">
        <v>49.26</v>
      </c>
      <c r="S50" s="10"/>
      <c r="T50" s="17">
        <v>15217</v>
      </c>
      <c r="U50" s="17">
        <v>1322</v>
      </c>
      <c r="V50" s="18">
        <f t="shared" si="0"/>
        <v>8.6876519681934674</v>
      </c>
      <c r="W50" s="17">
        <v>2085</v>
      </c>
      <c r="X50" s="8"/>
    </row>
    <row r="51" spans="1:24">
      <c r="A51" s="6" t="s">
        <v>131</v>
      </c>
      <c r="B51" s="6">
        <v>3</v>
      </c>
      <c r="C51" s="6">
        <v>3</v>
      </c>
      <c r="D51" s="6" t="s">
        <v>134</v>
      </c>
      <c r="E51" s="6" t="s">
        <v>135</v>
      </c>
      <c r="F51" s="6" t="s">
        <v>254</v>
      </c>
      <c r="G51" s="6" t="s">
        <v>193</v>
      </c>
      <c r="H51" s="6" t="s">
        <v>265</v>
      </c>
      <c r="I51" s="6" t="s">
        <v>136</v>
      </c>
      <c r="J51" s="6" t="s">
        <v>204</v>
      </c>
      <c r="K51" s="20" t="s">
        <v>220</v>
      </c>
      <c r="L51" s="6">
        <v>-22.075700000000001</v>
      </c>
      <c r="M51" s="6">
        <v>-48.437399999999997</v>
      </c>
      <c r="N51" s="8"/>
      <c r="O51" s="9">
        <v>368061</v>
      </c>
      <c r="P51" s="9">
        <v>14936</v>
      </c>
      <c r="Q51" s="9">
        <v>327516</v>
      </c>
      <c r="R51" s="6">
        <v>50.95</v>
      </c>
      <c r="S51" s="10"/>
      <c r="T51" s="17">
        <v>8222</v>
      </c>
      <c r="U51" s="17">
        <v>932</v>
      </c>
      <c r="V51" s="18">
        <f t="shared" si="0"/>
        <v>11.335441498418875</v>
      </c>
      <c r="W51" s="17">
        <v>1425</v>
      </c>
      <c r="X51" s="8"/>
    </row>
    <row r="52" spans="1:24">
      <c r="A52" s="6" t="s">
        <v>131</v>
      </c>
      <c r="B52" s="6">
        <v>4</v>
      </c>
      <c r="C52" s="6">
        <v>3</v>
      </c>
      <c r="D52" s="6" t="s">
        <v>137</v>
      </c>
      <c r="E52" s="6" t="s">
        <v>138</v>
      </c>
      <c r="F52" s="6" t="s">
        <v>255</v>
      </c>
      <c r="G52" s="6" t="s">
        <v>193</v>
      </c>
      <c r="H52" s="6" t="s">
        <v>265</v>
      </c>
      <c r="I52" s="6" t="s">
        <v>136</v>
      </c>
      <c r="J52" s="6" t="s">
        <v>204</v>
      </c>
      <c r="K52" s="20" t="s">
        <v>220</v>
      </c>
      <c r="L52" s="6">
        <v>-22.075700000000001</v>
      </c>
      <c r="M52" s="6">
        <v>-48.437399999999997</v>
      </c>
      <c r="N52" s="8"/>
      <c r="O52" s="9">
        <v>914755</v>
      </c>
      <c r="P52" s="9">
        <v>39442</v>
      </c>
      <c r="Q52" s="9">
        <v>807619</v>
      </c>
      <c r="R52" s="6">
        <v>49.82</v>
      </c>
      <c r="S52" s="10"/>
      <c r="T52" s="17">
        <v>12362</v>
      </c>
      <c r="U52" s="17">
        <v>1136</v>
      </c>
      <c r="V52" s="18">
        <f t="shared" si="0"/>
        <v>9.1894515450574339</v>
      </c>
      <c r="W52" s="17">
        <v>1762</v>
      </c>
      <c r="X52" s="8"/>
    </row>
    <row r="53" spans="1:24">
      <c r="A53" s="6" t="s">
        <v>131</v>
      </c>
      <c r="B53" s="6">
        <v>6</v>
      </c>
      <c r="C53" s="6">
        <v>3</v>
      </c>
      <c r="D53" s="6" t="s">
        <v>142</v>
      </c>
      <c r="E53" s="6" t="s">
        <v>143</v>
      </c>
      <c r="F53" s="6" t="s">
        <v>256</v>
      </c>
      <c r="G53" s="6" t="s">
        <v>193</v>
      </c>
      <c r="H53" s="6" t="s">
        <v>265</v>
      </c>
      <c r="I53" s="6" t="s">
        <v>136</v>
      </c>
      <c r="J53" s="6" t="s">
        <v>204</v>
      </c>
      <c r="K53" s="20" t="s">
        <v>220</v>
      </c>
      <c r="L53" s="6">
        <v>-22.075700000000001</v>
      </c>
      <c r="M53" s="6">
        <v>-48.437399999999997</v>
      </c>
      <c r="N53" s="8"/>
      <c r="O53" s="9">
        <v>1852546</v>
      </c>
      <c r="P53" s="9">
        <v>82078</v>
      </c>
      <c r="Q53" s="9">
        <v>1630999</v>
      </c>
      <c r="R53" s="6">
        <v>50.31</v>
      </c>
      <c r="S53" s="10"/>
      <c r="T53" s="17">
        <v>18348</v>
      </c>
      <c r="U53" s="17">
        <v>2041</v>
      </c>
      <c r="V53" s="18">
        <f t="shared" si="0"/>
        <v>11.123828210159145</v>
      </c>
      <c r="W53" s="17">
        <v>3076</v>
      </c>
      <c r="X53" s="8"/>
    </row>
    <row r="54" spans="1:24">
      <c r="A54" s="6" t="s">
        <v>131</v>
      </c>
      <c r="B54" s="6">
        <v>8</v>
      </c>
      <c r="C54" s="6">
        <v>3</v>
      </c>
      <c r="D54" s="6" t="s">
        <v>144</v>
      </c>
      <c r="E54" s="6" t="s">
        <v>145</v>
      </c>
      <c r="F54" s="6" t="s">
        <v>257</v>
      </c>
      <c r="G54" s="6" t="s">
        <v>193</v>
      </c>
      <c r="H54" s="6" t="s">
        <v>265</v>
      </c>
      <c r="I54" s="6" t="s">
        <v>136</v>
      </c>
      <c r="J54" s="6" t="s">
        <v>204</v>
      </c>
      <c r="K54" s="20" t="s">
        <v>220</v>
      </c>
      <c r="L54" s="6">
        <v>22.075700000000001</v>
      </c>
      <c r="M54" s="6">
        <v>-48.437399999999997</v>
      </c>
      <c r="N54" s="8"/>
      <c r="O54" s="9">
        <v>372950</v>
      </c>
      <c r="P54" s="9">
        <v>16023</v>
      </c>
      <c r="Q54" s="9">
        <v>330588</v>
      </c>
      <c r="R54" s="6">
        <v>49.48</v>
      </c>
      <c r="S54" s="10"/>
      <c r="T54" s="17">
        <v>6147</v>
      </c>
      <c r="U54" s="17">
        <v>349</v>
      </c>
      <c r="V54" s="18">
        <f t="shared" si="0"/>
        <v>5.6775662925004067</v>
      </c>
      <c r="W54" s="17">
        <v>524</v>
      </c>
      <c r="X54" s="8"/>
    </row>
    <row r="55" spans="1:24">
      <c r="A55" s="6" t="s">
        <v>90</v>
      </c>
      <c r="B55" s="6">
        <v>5</v>
      </c>
      <c r="C55" s="6">
        <v>2</v>
      </c>
      <c r="D55" s="6" t="s">
        <v>99</v>
      </c>
      <c r="E55" s="6" t="s">
        <v>100</v>
      </c>
      <c r="F55" s="6" t="s">
        <v>258</v>
      </c>
      <c r="G55" s="6" t="s">
        <v>97</v>
      </c>
      <c r="H55" s="6" t="s">
        <v>98</v>
      </c>
      <c r="I55" s="6" t="s">
        <v>197</v>
      </c>
      <c r="J55" s="6" t="s">
        <v>205</v>
      </c>
      <c r="K55" s="7" t="s">
        <v>221</v>
      </c>
      <c r="L55" s="6">
        <v>-10.585900000000001</v>
      </c>
      <c r="M55" s="6">
        <v>-49.689799999999998</v>
      </c>
      <c r="N55" s="8"/>
      <c r="O55" s="9">
        <v>3581802</v>
      </c>
      <c r="P55" s="9">
        <v>143362</v>
      </c>
      <c r="Q55" s="9">
        <v>3187328</v>
      </c>
      <c r="R55" s="6">
        <v>49.92</v>
      </c>
      <c r="S55" s="10"/>
      <c r="T55" s="17">
        <v>26472</v>
      </c>
      <c r="U55" s="17">
        <v>3931</v>
      </c>
      <c r="V55" s="18">
        <f t="shared" si="0"/>
        <v>14.849652462979751</v>
      </c>
      <c r="W55" s="17">
        <v>5982</v>
      </c>
      <c r="X55" s="8"/>
    </row>
    <row r="56" spans="1:24" ht="17" customHeight="1">
      <c r="A56" s="6" t="s">
        <v>90</v>
      </c>
      <c r="B56" s="6">
        <v>9</v>
      </c>
      <c r="C56" s="6">
        <v>2</v>
      </c>
      <c r="D56" s="6" t="s">
        <v>107</v>
      </c>
      <c r="E56" s="6" t="s">
        <v>108</v>
      </c>
      <c r="F56" s="6" t="s">
        <v>259</v>
      </c>
      <c r="G56" s="6" t="s">
        <v>97</v>
      </c>
      <c r="H56" s="6" t="s">
        <v>98</v>
      </c>
      <c r="I56" s="6" t="s">
        <v>197</v>
      </c>
      <c r="J56" s="6" t="s">
        <v>205</v>
      </c>
      <c r="K56" s="7" t="s">
        <v>222</v>
      </c>
      <c r="L56" s="6">
        <v>-10.6218</v>
      </c>
      <c r="M56" s="6">
        <v>-49.740299999999998</v>
      </c>
      <c r="N56" s="8"/>
      <c r="O56" s="9">
        <v>437456</v>
      </c>
      <c r="P56" s="9">
        <v>17052</v>
      </c>
      <c r="Q56" s="9">
        <v>391841</v>
      </c>
      <c r="R56" s="6">
        <v>49.94</v>
      </c>
      <c r="S56" s="10"/>
      <c r="T56" s="17">
        <v>7087</v>
      </c>
      <c r="U56" s="17">
        <v>424</v>
      </c>
      <c r="V56" s="18">
        <f t="shared" si="0"/>
        <v>5.9827853816847751</v>
      </c>
      <c r="W56" s="17">
        <v>683</v>
      </c>
      <c r="X56" s="8"/>
    </row>
    <row r="57" spans="1:24">
      <c r="A57" s="6" t="s">
        <v>90</v>
      </c>
      <c r="B57" s="6">
        <v>7</v>
      </c>
      <c r="C57" s="6">
        <v>2</v>
      </c>
      <c r="D57" s="6" t="s">
        <v>103</v>
      </c>
      <c r="E57" s="6" t="s">
        <v>104</v>
      </c>
      <c r="F57" s="6" t="s">
        <v>260</v>
      </c>
      <c r="G57" s="6" t="s">
        <v>97</v>
      </c>
      <c r="H57" s="6" t="s">
        <v>98</v>
      </c>
      <c r="I57" s="6" t="s">
        <v>197</v>
      </c>
      <c r="J57" s="6" t="s">
        <v>205</v>
      </c>
      <c r="K57" s="7" t="s">
        <v>222</v>
      </c>
      <c r="L57" s="6">
        <v>-10.6218</v>
      </c>
      <c r="M57" s="6">
        <v>-49.740299999999998</v>
      </c>
      <c r="N57" s="8"/>
      <c r="O57" s="9">
        <v>542411</v>
      </c>
      <c r="P57" s="9">
        <v>20927</v>
      </c>
      <c r="Q57" s="9">
        <v>485930</v>
      </c>
      <c r="R57" s="6">
        <v>50.08</v>
      </c>
      <c r="S57" s="10"/>
      <c r="T57" s="17">
        <v>8156</v>
      </c>
      <c r="U57" s="17">
        <v>525</v>
      </c>
      <c r="V57" s="18">
        <f t="shared" si="0"/>
        <v>6.4369789112309945</v>
      </c>
      <c r="W57" s="17">
        <v>808</v>
      </c>
      <c r="X57" s="8"/>
    </row>
    <row r="58" spans="1:24">
      <c r="A58" s="6" t="s">
        <v>90</v>
      </c>
      <c r="B58" s="6">
        <v>8</v>
      </c>
      <c r="C58" s="6">
        <v>2</v>
      </c>
      <c r="D58" s="6" t="s">
        <v>105</v>
      </c>
      <c r="E58" s="6" t="s">
        <v>106</v>
      </c>
      <c r="F58" s="6" t="s">
        <v>261</v>
      </c>
      <c r="G58" s="6" t="s">
        <v>97</v>
      </c>
      <c r="H58" s="6" t="s">
        <v>98</v>
      </c>
      <c r="I58" s="6" t="s">
        <v>197</v>
      </c>
      <c r="J58" s="6" t="s">
        <v>205</v>
      </c>
      <c r="K58" s="7" t="s">
        <v>222</v>
      </c>
      <c r="L58" s="6">
        <v>-10.6218</v>
      </c>
      <c r="M58" s="6">
        <v>-49.740299999999998</v>
      </c>
      <c r="N58" s="8"/>
      <c r="O58" s="9">
        <v>1986708</v>
      </c>
      <c r="P58" s="9">
        <v>83008</v>
      </c>
      <c r="Q58" s="9">
        <v>1757917</v>
      </c>
      <c r="R58" s="6">
        <v>50.36</v>
      </c>
      <c r="S58" s="10"/>
      <c r="T58" s="17">
        <v>20032</v>
      </c>
      <c r="U58" s="17">
        <v>2446</v>
      </c>
      <c r="V58" s="18">
        <f t="shared" si="0"/>
        <v>12.210463258785943</v>
      </c>
      <c r="W58" s="17">
        <v>3716</v>
      </c>
      <c r="X58" s="8"/>
    </row>
    <row r="59" spans="1:24">
      <c r="A59" s="6" t="s">
        <v>90</v>
      </c>
      <c r="B59" s="6">
        <v>6</v>
      </c>
      <c r="C59" s="6">
        <v>2</v>
      </c>
      <c r="D59" s="6" t="s">
        <v>101</v>
      </c>
      <c r="E59" s="6" t="s">
        <v>102</v>
      </c>
      <c r="F59" s="6" t="s">
        <v>262</v>
      </c>
      <c r="G59" s="6" t="s">
        <v>97</v>
      </c>
      <c r="H59" s="6" t="s">
        <v>98</v>
      </c>
      <c r="I59" s="6" t="s">
        <v>197</v>
      </c>
      <c r="J59" s="6" t="s">
        <v>205</v>
      </c>
      <c r="K59" s="7" t="s">
        <v>223</v>
      </c>
      <c r="L59" s="6">
        <v>-10.6218</v>
      </c>
      <c r="M59" s="6">
        <v>-49.740299999999998</v>
      </c>
      <c r="N59" s="8"/>
      <c r="O59" s="9">
        <v>3486966</v>
      </c>
      <c r="P59" s="9">
        <v>141027</v>
      </c>
      <c r="Q59" s="9">
        <v>3087908</v>
      </c>
      <c r="R59" s="6">
        <v>50.52</v>
      </c>
      <c r="S59" s="10"/>
      <c r="T59" s="17">
        <v>25651</v>
      </c>
      <c r="U59" s="17">
        <v>4045</v>
      </c>
      <c r="V59" s="18">
        <f t="shared" si="0"/>
        <v>15.769365716736189</v>
      </c>
      <c r="W59" s="17">
        <v>6321</v>
      </c>
      <c r="X59" s="8"/>
    </row>
    <row r="60" spans="1:24">
      <c r="A60" s="6" t="s">
        <v>90</v>
      </c>
      <c r="B60" s="6">
        <v>4</v>
      </c>
      <c r="C60" s="6">
        <v>2</v>
      </c>
      <c r="D60" s="6" t="s">
        <v>95</v>
      </c>
      <c r="E60" s="6" t="s">
        <v>96</v>
      </c>
      <c r="F60" s="6" t="s">
        <v>95</v>
      </c>
      <c r="G60" s="6" t="s">
        <v>97</v>
      </c>
      <c r="H60" s="6" t="s">
        <v>98</v>
      </c>
      <c r="I60" s="6" t="s">
        <v>197</v>
      </c>
      <c r="J60" s="6" t="s">
        <v>205</v>
      </c>
      <c r="K60" s="7" t="s">
        <v>222</v>
      </c>
      <c r="L60" s="6">
        <v>-10.6084</v>
      </c>
      <c r="M60" s="6">
        <v>-49.709400000000002</v>
      </c>
      <c r="N60" s="8"/>
      <c r="O60" s="9">
        <v>1628558</v>
      </c>
      <c r="P60" s="9">
        <v>68670</v>
      </c>
      <c r="Q60" s="9">
        <v>1441327</v>
      </c>
      <c r="R60" s="6">
        <v>50.59</v>
      </c>
      <c r="S60" s="10"/>
      <c r="T60" s="17">
        <v>17914</v>
      </c>
      <c r="U60" s="17">
        <v>2099</v>
      </c>
      <c r="V60" s="18">
        <f t="shared" si="0"/>
        <v>11.717092776599308</v>
      </c>
      <c r="W60" s="17">
        <v>3279</v>
      </c>
      <c r="X60" s="8"/>
    </row>
    <row r="61" spans="1:24">
      <c r="A61" s="6"/>
      <c r="B61" s="6"/>
      <c r="C61" s="6"/>
      <c r="D61" s="6"/>
      <c r="E61" s="6"/>
      <c r="F61" s="6"/>
      <c r="G61" s="6"/>
      <c r="H61" s="6"/>
      <c r="I61" s="6"/>
      <c r="J61" s="6"/>
      <c r="K61" s="7"/>
      <c r="L61" s="6"/>
      <c r="M61" s="6"/>
      <c r="N61" s="8"/>
      <c r="O61" s="9"/>
      <c r="P61" s="9"/>
      <c r="Q61" s="9"/>
      <c r="R61" s="6"/>
      <c r="S61" s="10"/>
      <c r="T61" s="9"/>
      <c r="U61" s="9"/>
      <c r="V61" s="11"/>
      <c r="W61" s="9"/>
      <c r="X61" s="8"/>
    </row>
    <row r="62" spans="1:24">
      <c r="A62" s="6"/>
      <c r="B62" s="6"/>
      <c r="C62" s="6"/>
      <c r="D62" s="6"/>
      <c r="E62" s="6"/>
      <c r="F62" s="6"/>
      <c r="G62" s="6"/>
      <c r="H62" s="6"/>
      <c r="I62" s="6"/>
      <c r="J62" s="6"/>
      <c r="K62" s="7"/>
      <c r="L62" s="6"/>
      <c r="M62" s="6"/>
      <c r="N62" s="8" t="s">
        <v>224</v>
      </c>
      <c r="O62" s="9">
        <f>AVERAGE(O4:O60)</f>
        <v>1836497.8596491227</v>
      </c>
      <c r="P62" s="9">
        <f t="shared" ref="P62:Q62" si="1">AVERAGE(P4:P60)</f>
        <v>76363.333333333328</v>
      </c>
      <c r="Q62" s="9">
        <f t="shared" si="1"/>
        <v>1625745.2456140351</v>
      </c>
      <c r="R62" s="6"/>
      <c r="S62" s="10"/>
      <c r="T62" s="9">
        <f t="shared" ref="T62:W62" si="2">AVERAGE(T4:T60)</f>
        <v>18027.21052631579</v>
      </c>
      <c r="U62" s="9">
        <f t="shared" si="2"/>
        <v>2131.4561403508774</v>
      </c>
      <c r="V62" s="21">
        <f t="shared" ref="V62" si="3">AVERAGE(V4:V60)</f>
        <v>10.827318231118873</v>
      </c>
      <c r="W62" s="9">
        <f t="shared" si="2"/>
        <v>3283.1403508771928</v>
      </c>
      <c r="X62" s="10"/>
    </row>
    <row r="63" spans="1:24">
      <c r="A63" s="6"/>
      <c r="B63" s="6"/>
      <c r="C63" s="6"/>
      <c r="D63" s="6"/>
      <c r="E63" s="6"/>
      <c r="F63" s="6"/>
      <c r="G63" s="6"/>
      <c r="H63" s="6"/>
      <c r="I63" s="6"/>
      <c r="J63" s="6"/>
      <c r="K63" s="7"/>
      <c r="L63" s="6"/>
      <c r="M63" s="6"/>
      <c r="N63" s="8" t="s">
        <v>225</v>
      </c>
      <c r="O63" s="9">
        <f>STDEV(O4:O60)</f>
        <v>1312366.749919212</v>
      </c>
      <c r="P63" s="9">
        <f t="shared" ref="P63:Q63" si="4">STDEV(P4:P60)</f>
        <v>53687.485282995935</v>
      </c>
      <c r="Q63" s="9">
        <f t="shared" si="4"/>
        <v>1155565.059207249</v>
      </c>
      <c r="R63" s="6"/>
      <c r="S63" s="10"/>
      <c r="T63" s="9">
        <f t="shared" ref="T63:W63" si="5">STDEV(T4:T60)</f>
        <v>7468.5836574108434</v>
      </c>
      <c r="U63" s="9">
        <f t="shared" si="5"/>
        <v>1311.5180962502882</v>
      </c>
      <c r="V63" s="21">
        <f t="shared" ref="V63" si="6">STDEV(V4:V60)</f>
        <v>2.8182242573182585</v>
      </c>
      <c r="W63" s="9">
        <f t="shared" si="5"/>
        <v>2031.8907225835997</v>
      </c>
      <c r="X63" s="10"/>
    </row>
    <row r="64" spans="1:24">
      <c r="A64" s="6"/>
      <c r="B64" s="6"/>
      <c r="C64" s="6"/>
      <c r="D64" s="6"/>
      <c r="E64" s="6"/>
      <c r="F64" s="6"/>
      <c r="G64" s="6"/>
      <c r="H64" s="6"/>
      <c r="I64" s="6"/>
      <c r="J64" s="6"/>
      <c r="K64" s="7"/>
      <c r="L64" s="6"/>
      <c r="M64" s="6"/>
      <c r="N64" s="8" t="s">
        <v>226</v>
      </c>
      <c r="O64" s="9">
        <f>MIN(O4:O60)</f>
        <v>257787</v>
      </c>
      <c r="P64" s="9">
        <f t="shared" ref="P64:Q64" si="7">MIN(P4:P60)</f>
        <v>11016</v>
      </c>
      <c r="Q64" s="9">
        <f t="shared" si="7"/>
        <v>229304</v>
      </c>
      <c r="R64" s="6"/>
      <c r="S64" s="10"/>
      <c r="T64" s="9">
        <f t="shared" ref="T64:W64" si="8">MIN(T4:T60)</f>
        <v>6073</v>
      </c>
      <c r="U64" s="9">
        <f t="shared" si="8"/>
        <v>331</v>
      </c>
      <c r="V64" s="21">
        <f t="shared" ref="V64" si="9">MIN(V4:V60)</f>
        <v>5.0565230675221509</v>
      </c>
      <c r="W64" s="9">
        <f t="shared" si="8"/>
        <v>524</v>
      </c>
      <c r="X64" s="10"/>
    </row>
    <row r="65" spans="1:24">
      <c r="A65" s="6"/>
      <c r="B65" s="6"/>
      <c r="C65" s="6"/>
      <c r="D65" s="6"/>
      <c r="E65" s="6"/>
      <c r="F65" s="6"/>
      <c r="G65" s="6"/>
      <c r="H65" s="6"/>
      <c r="I65" s="6"/>
      <c r="J65" s="6"/>
      <c r="K65" s="7"/>
      <c r="L65" s="6"/>
      <c r="M65" s="6"/>
      <c r="N65" s="8" t="s">
        <v>227</v>
      </c>
      <c r="O65" s="9">
        <f>MAX(O4:O60)</f>
        <v>6790078</v>
      </c>
      <c r="P65" s="9">
        <f t="shared" ref="P65:Q65" si="10">MAX(P4:P60)</f>
        <v>262962</v>
      </c>
      <c r="Q65" s="9">
        <f t="shared" si="10"/>
        <v>5965810</v>
      </c>
      <c r="R65" s="6"/>
      <c r="S65" s="10"/>
      <c r="T65" s="9">
        <f t="shared" ref="T65:W65" si="11">MAX(T4:T60)</f>
        <v>37638</v>
      </c>
      <c r="U65" s="9">
        <f t="shared" si="11"/>
        <v>5844</v>
      </c>
      <c r="V65" s="21">
        <f t="shared" ref="V65" si="12">MAX(V4:V60)</f>
        <v>16.120964822797724</v>
      </c>
      <c r="W65" s="9">
        <f t="shared" si="11"/>
        <v>8908</v>
      </c>
      <c r="X65" s="10"/>
    </row>
    <row r="66" spans="1:24">
      <c r="A66" s="6"/>
      <c r="B66" s="6"/>
      <c r="C66" s="6"/>
      <c r="D66" s="6"/>
      <c r="E66" s="6"/>
      <c r="F66" s="6"/>
      <c r="G66" s="6"/>
      <c r="H66" s="6"/>
      <c r="I66" s="6"/>
      <c r="J66" s="6"/>
      <c r="K66" s="7"/>
      <c r="L66" s="6"/>
      <c r="M66" s="6"/>
      <c r="N66" s="8" t="s">
        <v>228</v>
      </c>
      <c r="O66" s="9">
        <f>O63/SQRT(57)</f>
        <v>173827.22246042846</v>
      </c>
      <c r="P66" s="9">
        <f t="shared" ref="P66:W66" si="13">P63/SQRT(57)</f>
        <v>7111.0811426781456</v>
      </c>
      <c r="Q66" s="9">
        <f t="shared" si="13"/>
        <v>153058.33116137845</v>
      </c>
      <c r="R66" s="6"/>
      <c r="S66" s="10"/>
      <c r="T66" s="9">
        <f t="shared" si="13"/>
        <v>989.23807156878502</v>
      </c>
      <c r="U66" s="9">
        <f t="shared" si="13"/>
        <v>173.71481553598531</v>
      </c>
      <c r="V66" s="21">
        <f t="shared" si="13"/>
        <v>0.37328292182836353</v>
      </c>
      <c r="W66" s="9">
        <f t="shared" si="13"/>
        <v>269.13050080822501</v>
      </c>
      <c r="X66" s="8"/>
    </row>
    <row r="67" spans="1:24">
      <c r="V67" s="5"/>
    </row>
  </sheetData>
  <sortState ref="A2:U61">
    <sortCondition ref="D2:D61"/>
  </sortState>
  <mergeCells count="1">
    <mergeCell ref="A1:W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. Mary's College of Mary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erson</dc:creator>
  <cp:lastModifiedBy>Kevin Emerson</cp:lastModifiedBy>
  <dcterms:created xsi:type="dcterms:W3CDTF">2014-04-15T18:05:35Z</dcterms:created>
  <dcterms:modified xsi:type="dcterms:W3CDTF">2015-05-08T22:59:57Z</dcterms:modified>
</cp:coreProperties>
</file>